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14"/>
  <workbookPr defaultThemeVersion="124226"/>
  <mc:AlternateContent xmlns:mc="http://schemas.openxmlformats.org/markup-compatibility/2006">
    <mc:Choice Requires="x15">
      <x15ac:absPath xmlns:x15ac="http://schemas.microsoft.com/office/spreadsheetml/2010/11/ac" url="/Users/indrayovi/Desktop/PENELITIAN meilioidosis/manuskrip baru/Revision file 3/"/>
    </mc:Choice>
  </mc:AlternateContent>
  <xr:revisionPtr revIDLastSave="0" documentId="8_{6216E3D8-B716-4549-BF40-635979771FE4}" xr6:coauthVersionLast="47" xr6:coauthVersionMax="47" xr10:uidLastSave="{00000000-0000-0000-0000-000000000000}"/>
  <bookViews>
    <workbookView xWindow="0" yWindow="0" windowWidth="28800" windowHeight="18000" xr2:uid="{00000000-000D-0000-FFFF-FFFF00000000}"/>
  </bookViews>
  <sheets>
    <sheet name="Data" sheetId="5" r:id="rId1"/>
  </sheets>
  <definedNames>
    <definedName name="_xlnm.Print_Area" localSheetId="0">Data!$A$1:$BC$7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53" i="5" l="1"/>
  <c r="D52" i="5"/>
  <c r="D51" i="5"/>
  <c r="D50" i="5"/>
  <c r="D49" i="5"/>
  <c r="D47" i="5"/>
  <c r="D46" i="5"/>
  <c r="D45" i="5"/>
  <c r="D44" i="5"/>
  <c r="D43" i="5"/>
  <c r="D42" i="5"/>
  <c r="D41"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elfrida</author>
  </authors>
  <commentList>
    <comment ref="Y3" authorId="0" shapeId="0" xr:uid="{C8CBF8D0-EA75-0846-9B0B-06A29158B325}">
      <text/>
    </comment>
  </commentList>
</comments>
</file>

<file path=xl/sharedStrings.xml><?xml version="1.0" encoding="utf-8"?>
<sst xmlns="http://schemas.openxmlformats.org/spreadsheetml/2006/main" count="1380" uniqueCount="446">
  <si>
    <t>alcoholic</t>
  </si>
  <si>
    <t>other</t>
  </si>
  <si>
    <t>Mantoux test</t>
  </si>
  <si>
    <t>specimen</t>
  </si>
  <si>
    <t>results</t>
  </si>
  <si>
    <t>culture</t>
  </si>
  <si>
    <t>focal organ of infection</t>
  </si>
  <si>
    <t>risk factors (immunocompromised)</t>
  </si>
  <si>
    <t>BUN (mg/dL)</t>
  </si>
  <si>
    <t>Ca (mmol/L)</t>
  </si>
  <si>
    <t>Lac (mmol/L)</t>
  </si>
  <si>
    <t>BP</t>
  </si>
  <si>
    <t>HR</t>
  </si>
  <si>
    <t>RR</t>
  </si>
  <si>
    <t>VITAL SIGN</t>
  </si>
  <si>
    <t>HB (g/dL) (anemia)</t>
  </si>
  <si>
    <t>HCT (%)</t>
  </si>
  <si>
    <t>potassium (mmol/L)</t>
  </si>
  <si>
    <t>sodium (mmol/L) (hypo)</t>
  </si>
  <si>
    <t>ALP: alkaline phosphatase</t>
  </si>
  <si>
    <t>Cr (mg/dL)</t>
  </si>
  <si>
    <t>Alb (g/dL)</t>
  </si>
  <si>
    <t>ALT (u/L) (SGPT)</t>
  </si>
  <si>
    <t>AST (u/L) (SGOT)</t>
  </si>
  <si>
    <t>COPD</t>
  </si>
  <si>
    <t>CKD</t>
  </si>
  <si>
    <t>HIV/AIDS</t>
  </si>
  <si>
    <t>DM</t>
  </si>
  <si>
    <t>No</t>
  </si>
  <si>
    <t>Age (years)</t>
  </si>
  <si>
    <t>Laboratory</t>
  </si>
  <si>
    <t>CT Scan</t>
  </si>
  <si>
    <t>Abdominal ultrasound</t>
  </si>
  <si>
    <t>radiology conclusion</t>
  </si>
  <si>
    <t>Platelets (x103 per μL)</t>
  </si>
  <si>
    <t>E</t>
  </si>
  <si>
    <t>N</t>
  </si>
  <si>
    <t>L</t>
  </si>
  <si>
    <t>Diff count B (%)</t>
  </si>
  <si>
    <t>-</t>
  </si>
  <si>
    <t>+</t>
  </si>
  <si>
    <t>140/90</t>
  </si>
  <si>
    <t>dyspepsia, cellulitis, DM</t>
  </si>
  <si>
    <t>incoming diagnosis</t>
  </si>
  <si>
    <t>onset diagnosis</t>
  </si>
  <si>
    <t>bronchopneumonia dex, normal cast (3Jul2017)</t>
  </si>
  <si>
    <t>sputum</t>
  </si>
  <si>
    <t>ESR: erythrocyte sedimentation rate (ESR) (mm/hour)</t>
  </si>
  <si>
    <t>THORAX CONTRAST right segmental pneumonia and left subsegmental pneumonia susp. Ec TB, no pulmonary tumor mass was seen</t>
  </si>
  <si>
    <t>stomach pain</t>
  </si>
  <si>
    <t>HT</t>
  </si>
  <si>
    <t>130/80</t>
  </si>
  <si>
    <t>obs febris ec bacterial infection, dyspepsia, type II DM, geriatric pneumonia, hyponatremia, low intake, former TB dd mass, diabetic foot</t>
  </si>
  <si>
    <t xml:space="preserve"> blood</t>
  </si>
  <si>
    <t>I: cefuroxime, ceftriaxone</t>
  </si>
  <si>
    <t>gallbladder polyp, ultrasound of liver, pancreas, spleen, right and left kidneys, aorta, abdominal RLQ showed no abnormalities. 7jul2017</t>
  </si>
  <si>
    <t xml:space="preserve"> x-ray</t>
  </si>
  <si>
    <t>hard to breathe</t>
  </si>
  <si>
    <t>pulmonary edema, hypoalbumin, sepsis, severe pneumonia, ons jaundice ec susp cholangitis and pancreatitis, electrolyte imbalance, type 2 DM, left central cruciate cellulitis, cruciate DM ulcers. riw sinsitra. Riw: DM, bile infection, ulcer cruris</t>
  </si>
  <si>
    <t>54/44</t>
  </si>
  <si>
    <t>obs decreased consciousness ec susp. typhoid cerebral dd metabolic dd intracranial, obs thrombocytopenia susp DHF with dd infection malaria, severe sepsis, hepatitis dd viral reactive, uncontrolled DM, HT stg II, hyponatremia, AKI</t>
  </si>
  <si>
    <t>160/90</t>
  </si>
  <si>
    <t>culture follow-up</t>
  </si>
  <si>
    <t>37 (13may13)</t>
  </si>
  <si>
    <t>cl (mmol/L)</t>
  </si>
  <si>
    <t>CT mastoid without contrast: left mastoiditis and left external muscle, no cholesteatoma visible, right mastoid good (19-may-2013)</t>
  </si>
  <si>
    <t>MRI</t>
  </si>
  <si>
    <t>Contrast head MRI: left temporal lobe arachnoid cyst susp. Susp. Left mstoid abscess. Normal right mastoid (13-Jul-20130</t>
  </si>
  <si>
    <t>130/70</t>
  </si>
  <si>
    <t>Left malignant CSOM with intratemporal complications (chronic labyrinthitis, bppv)</t>
  </si>
  <si>
    <t>ear</t>
  </si>
  <si>
    <t>Burkholderia (Pseudo) pseudomallei</t>
  </si>
  <si>
    <t>Type II DM, pulmonary TB, gastritis</t>
  </si>
  <si>
    <t>Pulmonary TB, type 2 DM</t>
  </si>
  <si>
    <t>lungs</t>
  </si>
  <si>
    <t>TB</t>
  </si>
  <si>
    <t>thorax: normal</t>
  </si>
  <si>
    <t>upper lower abdomen: fatty liver, normal ivc, slightly filled vu, riw cholecystectomy, other organs normal.</t>
  </si>
  <si>
    <t>72/42</t>
  </si>
  <si>
    <t>septic shock dd hypovolemic, hyperglycemic crisis, oliguria ec MOF</t>
  </si>
  <si>
    <t>septic shock dd hypovolemic, hyperglycemic crisis DKA, oliguria ec MOF</t>
  </si>
  <si>
    <t>3.1 (16-mar-2010)</t>
  </si>
  <si>
    <t>Doppler ultrasound of the legs: there is no obstruction to the blood flow of the right leg, the veins are normal, there is no DVT. Suspect osteoarthritis genu dx (23feb2010). Bladder kidney ultrasound: simple right kidney cyst. Sups. Double kidney, double pcs left kidney accompanied by nephritis, hydronephrosis sn gr 1 (5mar2010)</t>
  </si>
  <si>
    <t>110/80</t>
  </si>
  <si>
    <t>uncontrolled type 2 diabetes with diabetic nephropathy, fatty liver repair, suspected bone malignancy and TB osteomyelitis</t>
  </si>
  <si>
    <t>susp. Bone malignancy</t>
  </si>
  <si>
    <t>weakness, leg pain, coughing up blood</t>
  </si>
  <si>
    <t>110/70</t>
  </si>
  <si>
    <t>Acute pericarditis with minimal pericardial effusion</t>
  </si>
  <si>
    <t>acute pericarditis with minimal pericardial effusion sup tb</t>
  </si>
  <si>
    <t>419 hba1c 11.2</t>
  </si>
  <si>
    <t>head without contrast: no soles or hydrocephalus are visible. No cerebral infarction or intracranial hemorrhage was seen. (15jan2019)</t>
  </si>
  <si>
    <t>head: subacute small infarction of right periventricular white matter. Bilateral maxillary sinusitis, especially left and left sphenoid. Suspected right aneurysm hypoplasia. dd agenesis (17Jan2019)</t>
  </si>
  <si>
    <t>Blood</t>
  </si>
  <si>
    <t>Sputum</t>
  </si>
  <si>
    <t>111/59</t>
  </si>
  <si>
    <t>CHF</t>
  </si>
  <si>
    <t>adhf, chf fc III ec CAD loe EF 28%, old ant infarction MCI, uncontrolled type 2 DM, nephropathy DM- CKD to III, pneumonia, hyperkalemia, hyponatremia, hypocalcemia</t>
  </si>
  <si>
    <t>adhf, chf fc III ec CAD loe EF 28%, old ant infarction MCI, uncontrolled DM type 2, nephropathy DM- CKD to III, pneumonia, hyperkalemia, hyponatremia, hypocalcemia</t>
  </si>
  <si>
    <t>244 hba1c 10.5</t>
  </si>
  <si>
    <t>crp</t>
  </si>
  <si>
    <t>ct left extremity: multiple corpus alienum in the regional subcutaneous soft tissue midway between metatarsals I and II and posterior distal tibia and left cuboid bone (14nov2019)</t>
  </si>
  <si>
    <t>120/80</t>
  </si>
  <si>
    <t>sepsis, celulitis pedis sinistra with corpus alienum, uncontrolled DM, GERD, oral candidiasis</t>
  </si>
  <si>
    <t>0 (8jul2018)</t>
  </si>
  <si>
    <t>83 (8jul2018)</t>
  </si>
  <si>
    <t>7.3 (8jul2018)</t>
  </si>
  <si>
    <t>head without contrast: extensive cerebral infarction in the left hemisphere of the fronto temporo parietal region (11jul2018)</t>
  </si>
  <si>
    <t>156/72</t>
  </si>
  <si>
    <t>out of breath</t>
  </si>
  <si>
    <t>HT, dyslipidemia</t>
  </si>
  <si>
    <t>sequelae of stroke infarction of the left carotid system. Metabolic encephalopathy (decreased consciousness, cramps) ec metabolic acidosis in DM</t>
  </si>
  <si>
    <t>upper abdomen: cholelithiasis. Ultrasound of liver, spleen, pancreas, spleen showed no abnormalities. Normal lower abdomen (30 June 2018)</t>
  </si>
  <si>
    <t>septic shock, severe sepsis, uncontrolled type 2 DM, hyponatremia, battery, hepatopathy, hypoalbumin, thrombocytopenia, region coli abscess, diabetic foot, DM neuropathy</t>
  </si>
  <si>
    <t>body weakness, swelling and sores on the knees, dizziness, decreased appetite. Nausea and vomiting are absent.</t>
  </si>
  <si>
    <t>100/65</t>
  </si>
  <si>
    <t>100/70</t>
  </si>
  <si>
    <t>hypoglycemia in type 2 diabetes, icteric ec?, anemia, hypoalbuminemia, hyponatremia, low intake</t>
  </si>
  <si>
    <t>sensi blood: cefo/sulba, smx/tmp, ceftazi, meropenem</t>
  </si>
  <si>
    <t>blood: sensi: pipera/tazo, smxtpm, netilmicin, cefta, cefuro, merope.</t>
  </si>
  <si>
    <t>inter : ceftri</t>
  </si>
  <si>
    <t>resist: sulba/cefo, ampi, ampi/sulba, cefepim, ciproflo, tygeci, cefa, genta, aztreo, phospho, nitro</t>
  </si>
  <si>
    <t>sepsis, pneumonia, electrolyte imbalance</t>
  </si>
  <si>
    <t>111/72</t>
  </si>
  <si>
    <t>head without contrast: senile cerebral atrophy and mild hydrocephalus. There were no visible soles, intracranial hemorrhage, or infarction. (7jun2018)</t>
  </si>
  <si>
    <t>thrombocytopenia ec DHF, hyponatremia, geriatric low intake, hypocalcemia, respiratory alkalosis,</t>
  </si>
  <si>
    <t>recurrent hyponatremia, type 2 diabetes, thrombocytopenia ex dhf, geriatrics with low intake, hypocalcemia, respiratory alkalosis, chf</t>
  </si>
  <si>
    <t>ht</t>
  </si>
  <si>
    <t>abdomen: ultrasound of the liver, gallblad, spleen, both kidneys, uinary blade are normal</t>
  </si>
  <si>
    <t>Diabetic ulcers a/r cruris sinistra, DM type II, acute exacerbation of COPD, hyponatremia, hypoalbumin, colles fracture malunion.</t>
  </si>
  <si>
    <t>diabetic ulcers a/r cruris sinistra, DM type II, anemia EC chronic disease DD def fe, COPD exacerbation, hyponatremia, hypoalbumin, colles fracture malunion, oa genu dextra.</t>
  </si>
  <si>
    <t>thorax: normal pulmonary veins 13-9-2019</t>
  </si>
  <si>
    <t>120/70</t>
  </si>
  <si>
    <t>hyperpyrexia ec bacterial infection, hyponatreia, controlled DM, ISK</t>
  </si>
  <si>
    <r>
      <t>Leukocytes (x10</t>
    </r>
    <r>
      <rPr>
        <b/>
        <vertAlign val="superscript"/>
        <sz val="11"/>
        <color theme="1"/>
        <rFont val="Calibri"/>
        <family val="2"/>
        <scheme val="minor"/>
      </rPr>
      <t xml:space="preserve"> 3</t>
    </r>
    <r>
      <rPr>
        <b/>
        <sz val="11"/>
        <color theme="1"/>
        <rFont val="Calibri"/>
        <family val="2"/>
        <scheme val="minor"/>
      </rPr>
      <t>cells/μl) (leukocytosis)</t>
    </r>
  </si>
  <si>
    <t>110/72</t>
  </si>
  <si>
    <t>pneumonia suspect covid 19, ketoacidosis, dyspepsia</t>
  </si>
  <si>
    <t>hba1c 12.4</t>
  </si>
  <si>
    <t>thorax: normal cor pulmo appears</t>
  </si>
  <si>
    <t>blood</t>
  </si>
  <si>
    <t>geriatric pneumonia, mild exacerbation of COPD, callus on left lateral pedis melleus, ISK, DM type II, GERD, DM nephropathy, hyponatremia</t>
  </si>
  <si>
    <t>83/65</t>
  </si>
  <si>
    <t>129/85</t>
  </si>
  <si>
    <t>obs febrile day 4, bacterial infection, dyspepsia, low intake, migraine</t>
  </si>
  <si>
    <t>post craniotomy aspiration + debridement ai subgaleal et subdural mass at parietooccipital dextra ec susp abscess, dyspepsia, low intake</t>
  </si>
  <si>
    <t>thorax: normal cor pulmo</t>
  </si>
  <si>
    <t>contrast head: subgalelal right parietooccipital abscess + small epidural abscess. No vascular abnormalities, paranasal sinuses, mastoid were seen. 12/23/2019</t>
  </si>
  <si>
    <t>142/70</t>
  </si>
  <si>
    <t>Septic arthritis genu sinistra + DM</t>
  </si>
  <si>
    <t>Action</t>
  </si>
  <si>
    <t>Bilateral pulmonary infiltrates</t>
  </si>
  <si>
    <t>125/63</t>
  </si>
  <si>
    <t>36.2</t>
  </si>
  <si>
    <t>Cervical lymphadenitis L.Neck susp specific, DM Type 2, CAD Post PCI</t>
  </si>
  <si>
    <t>Burkholderia (Pseudo.) pseudomallei</t>
  </si>
  <si>
    <t>Burns 30 -39%</t>
  </si>
  <si>
    <t>Multiple fracture of forearm, Fracutre of shaft tibia</t>
  </si>
  <si>
    <t xml:space="preserve"> End stage of Renal Disease</t>
  </si>
  <si>
    <t>Abscess of calcaneus, furuncel and carbuncel of trunk</t>
  </si>
  <si>
    <t>Non-specific urinary tract infection, uncomplicated DM</t>
  </si>
  <si>
    <t>End stage renal disease</t>
  </si>
  <si>
    <t>Hypovolemic Shock</t>
  </si>
  <si>
    <t>Pneumonia</t>
  </si>
  <si>
    <t>Lungs</t>
  </si>
  <si>
    <t>DM with peripheral circulation complications</t>
  </si>
  <si>
    <t>Osteomyelitis, DM with ketoacidosis</t>
  </si>
  <si>
    <t>Bone</t>
  </si>
  <si>
    <t>CKD Stage 5</t>
  </si>
  <si>
    <t>Acute Lymphoblast Leukemia</t>
  </si>
  <si>
    <t>CHF, Pyogenic Arthritis, uncomplicated DM</t>
  </si>
  <si>
    <t xml:space="preserve"> DM with complications of peripheral circulation, COPD, Renal Failure</t>
  </si>
  <si>
    <t>ETT</t>
  </si>
  <si>
    <t>Necrotomy</t>
  </si>
  <si>
    <t>ORIF</t>
  </si>
  <si>
    <t>130/92</t>
  </si>
  <si>
    <t>left lung tumor type (?) IVA, tumor metastases to the chest wall, DM type II, clinical pulmonary TB, new case of ST HIV -</t>
  </si>
  <si>
    <t>lung tumor</t>
  </si>
  <si>
    <t>genu dextra contracture</t>
  </si>
  <si>
    <t>107/79</t>
  </si>
  <si>
    <t>decreased consciousness, nausea, vomiting, headache</t>
  </si>
  <si>
    <t xml:space="preserve"> cerebral abscess, left hemiparesis, type 2 diabetes</t>
  </si>
  <si>
    <t>96/66</t>
  </si>
  <si>
    <t>fever continues to rise, seizures 5 times a day for 2-3 minutes, decreased consciousness after seizures, nausea, vomiting (-), spontaneous bleeding (-)</t>
  </si>
  <si>
    <t>right temple pain</t>
  </si>
  <si>
    <t>Right superior palpebral abscess</t>
  </si>
  <si>
    <t>post op incision of right periorbital abscess</t>
  </si>
  <si>
    <t>within normal limits</t>
  </si>
  <si>
    <t>Orbital CT scan: right superior palpebral cyst</t>
  </si>
  <si>
    <t>126/83</t>
  </si>
  <si>
    <t>febris unknown origins ec suspect leukemia, type 2 diabetes, dehydration</t>
  </si>
  <si>
    <t>periapical tooth abscess, type 2 diabetes</t>
  </si>
  <si>
    <t>tooth</t>
  </si>
  <si>
    <t>140/100</t>
  </si>
  <si>
    <t>lump on the right side of the neck, since 1.5 months ago, fever + tenderness +</t>
  </si>
  <si>
    <t>suspected lymphadenitis</t>
  </si>
  <si>
    <t>right colli abscess</t>
  </si>
  <si>
    <t>SOLID MASS IN THE RIGHT COLLI has unclear boundaries with the surrounding musculus suspicious for malignancy. Multiple right colic and submandibular lymphadenopathy. The right and left thyroid did not appear abnormal. 12/11/18</t>
  </si>
  <si>
    <t>140/70</t>
  </si>
  <si>
    <t>congested</t>
  </si>
  <si>
    <t>DSS, sepsis, DM</t>
  </si>
  <si>
    <t>334, hba1c 10.1</t>
  </si>
  <si>
    <t>98/54</t>
  </si>
  <si>
    <t>fever, cough, shortness of breath, abdominal pain</t>
  </si>
  <si>
    <t>sepsis ec pneumonia, shock, respiratory failure</t>
  </si>
  <si>
    <t>Observe dyspnea, STEMI, abdominal colic, sepsis, respiratory failure, pneumonia</t>
  </si>
  <si>
    <t>Cor is normal, pulmo susp bronchopneumonia</t>
  </si>
  <si>
    <t>pain in the right chest</t>
  </si>
  <si>
    <t>Right pericardial abscess +DM</t>
  </si>
  <si>
    <t>right pericardial abscess + DM</t>
  </si>
  <si>
    <t>skin and soft tissue</t>
  </si>
  <si>
    <t>6.81</t>
  </si>
  <si>
    <t>34.6</t>
  </si>
  <si>
    <t>0.07</t>
  </si>
  <si>
    <t>4.01</t>
  </si>
  <si>
    <t>1.79</t>
  </si>
  <si>
    <t>13.5</t>
  </si>
  <si>
    <t>0.82</t>
  </si>
  <si>
    <t>cast: within normal limits, pulmo: infiltrates in the right paracardium</t>
  </si>
  <si>
    <t>128/71</t>
  </si>
  <si>
    <t>Subfebrile</t>
  </si>
  <si>
    <t>Shortness of breath (+)</t>
  </si>
  <si>
    <t>Fever</t>
  </si>
  <si>
    <t>Susp Covid-19 severe degree</t>
  </si>
  <si>
    <t>HAP</t>
  </si>
  <si>
    <t>10.1</t>
  </si>
  <si>
    <t>49,190</t>
  </si>
  <si>
    <t>33.0</t>
  </si>
  <si>
    <t>0.1</t>
  </si>
  <si>
    <t>0</t>
  </si>
  <si>
    <t>86.8</t>
  </si>
  <si>
    <t>7.4</t>
  </si>
  <si>
    <t>5.7</t>
  </si>
  <si>
    <t>136</t>
  </si>
  <si>
    <t>3.7</t>
  </si>
  <si>
    <t/>
  </si>
  <si>
    <t>1.05</t>
  </si>
  <si>
    <t>150 mg/dl</t>
  </si>
  <si>
    <t>2,2</t>
  </si>
  <si>
    <t>32</t>
  </si>
  <si>
    <t>2.1</t>
  </si>
  <si>
    <t>110/89</t>
  </si>
  <si>
    <t>36.3</t>
  </si>
  <si>
    <t>CAD+Pneumonia + hyponatremia + type 2 diabetes + dyspepsia</t>
  </si>
  <si>
    <t>CAD + PNEUMONIA</t>
  </si>
  <si>
    <t>15.3</t>
  </si>
  <si>
    <t>42.0</t>
  </si>
  <si>
    <t>11.3</t>
  </si>
  <si>
    <t>0.02</t>
  </si>
  <si>
    <t>9.78</t>
  </si>
  <si>
    <t>1.41</t>
  </si>
  <si>
    <t>3.0</t>
  </si>
  <si>
    <t>1.02</t>
  </si>
  <si>
    <t>Abdominal ultrasound: Hepatosplenomegaly, cholelithiasis</t>
  </si>
  <si>
    <t>36.2</t>
  </si>
  <si>
    <t>Body weak</t>
  </si>
  <si>
    <t>KAD EC DM Type 2 + AKI + Hyponatremia</t>
  </si>
  <si>
    <t>11.2</t>
  </si>
  <si>
    <t>31.0</t>
  </si>
  <si>
    <t>9.00</t>
  </si>
  <si>
    <t>0.2</t>
  </si>
  <si>
    <t>94.1</t>
  </si>
  <si>
    <t>3,4</t>
  </si>
  <si>
    <t>10.71</t>
  </si>
  <si>
    <t>145/90</t>
  </si>
  <si>
    <t>vomiting blood, heartburn</t>
  </si>
  <si>
    <t>Melena ec gastritis bleeding+ AKI</t>
  </si>
  <si>
    <t>11.0</t>
  </si>
  <si>
    <t>32.9</t>
  </si>
  <si>
    <t>10.06</t>
  </si>
  <si>
    <t>0.0</t>
  </si>
  <si>
    <t>90.1</t>
  </si>
  <si>
    <t>4.2</t>
  </si>
  <si>
    <t>94.0</t>
  </si>
  <si>
    <t>1.80</t>
  </si>
  <si>
    <t>gastro bleeding</t>
  </si>
  <si>
    <t>Secondary focus</t>
  </si>
  <si>
    <t>Accompanied by sepsis</t>
  </si>
  <si>
    <t>No</t>
  </si>
  <si>
    <t>yes</t>
  </si>
  <si>
    <t>former TB</t>
  </si>
  <si>
    <t>sepsis</t>
  </si>
  <si>
    <t>bone</t>
  </si>
  <si>
    <t>EC DM Type 2 + AKI + Hyponatremia</t>
  </si>
  <si>
    <t>CNS</t>
  </si>
  <si>
    <t>Joints</t>
  </si>
  <si>
    <t>Steven Johnson Syndr</t>
  </si>
  <si>
    <t>no data</t>
  </si>
  <si>
    <t>NO. PATIENT CASE</t>
  </si>
  <si>
    <t>Joint Fluid</t>
  </si>
  <si>
    <t>Etc</t>
  </si>
  <si>
    <t>Thorax: Cor: large and normal shape. Pulmo: normal bonchovascular pattern. infiltrate (-).</t>
  </si>
  <si>
    <t>There isn't any</t>
  </si>
  <si>
    <t>ADHF ec HHD, Low EF 20% + DM Type 2 + AKI</t>
  </si>
  <si>
    <t>130/90</t>
  </si>
  <si>
    <t>ADHF ec HHD, Low EF 20% + DM Type 2 + AKI dd CKD ec. DM nephropathy</t>
  </si>
  <si>
    <t>Yes</t>
  </si>
  <si>
    <t>Thorax: Cardiomegalia with Hypertensive Heart Disease. No pulmonary TB or other abnormalities were seen.</t>
  </si>
  <si>
    <t>No</t>
  </si>
  <si>
    <t>There isn't any</t>
  </si>
  <si>
    <t>Arthritis</t>
  </si>
  <si>
    <t>Arthritis Genu D ec DD septic, reactive, RA + Diabetes Mellitus</t>
  </si>
  <si>
    <t>Bilateral pneumonia + Susp. Pulmonary TB + Sepsis + DM type II</t>
  </si>
  <si>
    <t>Pulmonary TB + secondary infection Hep cirrhosis hepatis. B DM type II Hypoalbuminemia</t>
  </si>
  <si>
    <t>negative</t>
  </si>
  <si>
    <t>88/55</t>
  </si>
  <si>
    <t>DD/hypovolemic septic shock Duplex bronchopneumonia ALO Gout arthritis genu dextra DM type 2 uncontrolled riw HT</t>
  </si>
  <si>
    <t>Thorax (11/18/2014): Cast: within normal limits. Pulmo: no visible abnormalities.</t>
  </si>
  <si>
    <t>coli abscess</t>
  </si>
  <si>
    <t>post incision abscess</t>
  </si>
  <si>
    <t>Thorax (13/12/2017): X-ray showed no abnormalities in the cast and pulmo. No pulmonary TB or other abnormalities were seen.</t>
  </si>
  <si>
    <t>Abscess incision</t>
  </si>
  <si>
    <t>90/65</t>
  </si>
  <si>
    <t xml:space="preserve"> Thorax (12/08/2014) : Duplex bronchopneumonia. DD pulmonary TB with mixed infection.</t>
  </si>
  <si>
    <t>joints</t>
  </si>
  <si>
    <t>Sepsis</t>
  </si>
  <si>
    <t>EH</t>
  </si>
  <si>
    <t>AA</t>
  </si>
  <si>
    <t>Sex</t>
  </si>
  <si>
    <t>M</t>
  </si>
  <si>
    <t>F</t>
  </si>
  <si>
    <t>resist: cefzol, cefepi, gentam, ampici, ampi/sulba, ciFoflo, tygeci, amikacin, aztreonam, fosfomycin</t>
  </si>
  <si>
    <t>Genu MRI: suspected malignancy in the bone marrow of the right, Foximal tibia with fat deposition and bone sclerosis (DD lymphoma, metastases) (12 March 2010)</t>
  </si>
  <si>
    <t>metabolic encephalopathy ec metabolic acidosis imFovement. Sepsis pneumonia, sequelae of stroke, left carotid system infarction, hypertension, type II diabetes, cholelithiasis.</t>
  </si>
  <si>
    <t>contrast thorax: mass on the anterior thoracic wall, consolidation in the left perihilar, lymphadenopathy of the right trachea and left perihilar ec masssa dd specific Focess, nodule in the right lobe of the liver, right renal cyst, cholelithiasis. 3dec2020</t>
  </si>
  <si>
    <t>head without contrast: susp. Right temporal lobe cerebral abscess. Mastiditis dextra. 25feb2020. with contrast: sole intra axial suFa tentorial right temporal lobe. Ec: residual right temporal lobe abscess.</t>
  </si>
  <si>
    <t>MRI of the head: axial suFatentorial sole in the cortex of the right temporal lobe. Ec suspect cerebral abscess. Mastoiditis dextra. 25feb2020</t>
  </si>
  <si>
    <t>cast: within normal limits pulmo: susp specific Focess</t>
  </si>
  <si>
    <t>Outcome</t>
  </si>
  <si>
    <t>Survived</t>
  </si>
  <si>
    <t>Deceased</t>
  </si>
  <si>
    <t>No data</t>
  </si>
  <si>
    <t>Referred to another hospital</t>
  </si>
  <si>
    <t>Discharged against medical advice</t>
  </si>
  <si>
    <t>T</t>
  </si>
  <si>
    <t xml:space="preserve"> Respiratory Disorders</t>
  </si>
  <si>
    <t>Signs &amp; Symptoms</t>
  </si>
  <si>
    <t>Other</t>
  </si>
  <si>
    <t>From Hospital</t>
  </si>
  <si>
    <t>Main Complaint: swelling in the right knee. History of current illness: since 6 days before hospital admission, patient felt swelling in his right knee. The patient then fell down and took a massage. After the massage, the right knee became more swollen and painful until it was difficult for the patient to walk.</t>
  </si>
  <si>
    <t>Main Complaint: Decreased consciousness that happened 45 minutes before hospital admission. History of current illness: Decreased consciousness 45 minutes before hospital admission. The patient was found by his neighbors lying on the main road. The distance between the place of incident and the patient's house was about 5 minutes. The patient left the house at 7.30 PM riding on a motorbike without a helmet. Bleeding from the ears and nose was difficult to assess.</t>
  </si>
  <si>
    <t>Main Complaint: Shortness of breath. History of current illness: -Referred from another hospital -Patient has been treated for 1 week -Shortness of breath since 1 week before hospital admission, according to the patient's wife, the patient never had shortness of breath before -Fever is felt rising and falling for months - No coughing for a long time - No history of coughed up blood - Swelling on the backs of both legs since 1 week before admission - There's no history of dark yellow urination - No dialysis history - No heart disease history</t>
  </si>
  <si>
    <t>Main Complaint: shortness of breath. History of current illness: - shortness of breath since 2 days before hospital admission - shortness of breath has gotten worse since 1 PM this afternoon - shortness of breath is reduced when lying on the right side - fever felt since 2 days prior - nausea is felt and there is a history of vomiting for more than 5 times since today - chest pain denied - cough has been present for 2 days - Hypertension and DM medication has not been taken for the last 1 month - Patient was taken to a regional hospital in his area and then referred with diagnosis of CHF + type II DM + grade II hypertension</t>
  </si>
  <si>
    <t>Main Complaint: Fever. History of current illness: - High fever for the past 1 week, rising and falling throughout the day - Shortness of breath for the past 1 week - Nausea and vomiting - Patient still has good appetite - Cough with phlegm that occurs intermittently for the past 1 week - Body feels weak and trembled - Heartburn is present - The patient feels as if his chest feels is burning hot for the past 15 days. The pain is reccurent, it appears during activity and disappears with rest. The duration can be up to 15 minutes. The pain is felt to spread to the shoulder and back and is accompanied by cold sweat - The right knee feels painful and swollen, and it hurts to move it for the past 10 days - Lump is present on the front of the neck for the past 2 years without increase of size - History of diarrhea denied - Noirritable bowel movements  - Nosebleed, bleeding gums, vomiting blood or bloody stools history is denied - Diagnosed with hypertension and diabetes mellitus for the past 4-5 years, uncontrolled. Patient does checkups to a nearby midwife clinic - History of heart disease denied - Shortness of breath when doing activities denied, history of waking up at night due to shortness of breath denied - Patient sleeps at night using a stack of pillows - Previously the patient was taken for treatment to another hospital because his body was weak and trembled, and his right knee hurt so he couldn't walk. Patient was treated there for 3 days. During treatment, according tohis son and daughter-in-law, his blood pressure went up and down irregularly. Because his condition was getting worse, he was referred to the Emergency Room with a diagnosis of cardiogenic shock, DM and OA.</t>
  </si>
  <si>
    <t>Lump in the front of the neck since 2 weeks before admission.</t>
  </si>
  <si>
    <t>Right knee hurts since 1 week before admission, throbbing pain, insomnia, difficulty sleeping, no complaints on urination, nausea and vomiting every time the patient eats</t>
  </si>
  <si>
    <t>nausea, fever falling and rising, left knee swelling for 2 weeks, difficulty defecating</t>
  </si>
  <si>
    <t>fever, anxiety, shortness of breath, jaundice</t>
  </si>
  <si>
    <t>fever for 10 days up and down, shortness of breath, decreased consciousness. History of seizures denied. long-standing cough denied, diarrhea, nausea and vomiting denied.</t>
  </si>
  <si>
    <t>pain on the left ear since 4 days before hospital admissio with  reddish yellow discharge, dizziness since 2 days before admission, nausea, vomiting, decreased appetite, fever fluctuates. History of chronic suppurative otitis media since 2012.</t>
  </si>
  <si>
    <t xml:space="preserve"> fever falling and rising since 2 before hospital admission, cough with phlegm for 3 weeks, sore throat, sweating at night, nausea. Vomiting is absent. Decreased appetite and heartburn are absent.</t>
  </si>
  <si>
    <t>weakness, fever for 3 days before hospital admission, cough with phlegm</t>
  </si>
  <si>
    <t>chest pain radiating to the neck, chest feeling hot and tight with intensity getting stronger, pain for 1 hour, coughing</t>
  </si>
  <si>
    <t>shortness of breath, fever since 3 days before admission, coughing for 5-6 months sometimes with phlegm. No chest pain, swelling in both legs.</t>
  </si>
  <si>
    <t>fever since 4 days before hospital admission, no spontaneous bleeding. Nausea and vomiting are absent. Occasional cough, no colds. There is history of hemorrhoids, controlled DM</t>
  </si>
  <si>
    <t xml:space="preserve"> pain in left leg since 1 week before hospital admission, accompanied by swelling. Fever goes up and down for 1 week. Decreased appetite.</t>
  </si>
  <si>
    <t xml:space="preserve"> shortness of breath, fever, coughing sometimes. the patient is vomiting violently, having cramps. Loss of consciousness. Patient was referred from another hospital with a treatment period of 3 days with complaints of loose stools 5 times a day without mucus and blood. There is fever alongisde abdominal pain, ultrasound result shows cholelithiaisis and bile sludge.</t>
  </si>
  <si>
    <t>body feels weak since 1 day before hospital admission, fever, decreased appetite, nausea and vomiting denied. patient's skin looks yellow since 12 days before admission, no complaints of defecation. Patient recevied treatment at another hospital for 4 days due to skin yellowness and body weakness. Went home for 3 days. History of DM in therapy, no history of heart disease and hypertension.</t>
  </si>
  <si>
    <t>fever for 1 month rising and falling, coughing denied, shortness of breath, fluid pustules appearing since 3 days ago on face, pain in right shoulder to right arm. no history of nausea and vomiting, weight has dropped 2 kg in the last 1 month, bowel movements are normal</t>
  </si>
  <si>
    <t>decreased consciousness, fever. There is history of DM and SLE.</t>
  </si>
  <si>
    <t>Fever has disappeared after being treated at previous hospital, patient had chills when the fever was present. Left leg wound since 1 month ago following fall, pain +. Swelling, pain, redness of the right knee. Normal defecation. There is history of DM.</t>
  </si>
  <si>
    <t>decreased consciousness, drowsiness, restlessness, weakness, nausea. Since 3 days ago, high fever, cough with phlegm for 3 days, chest pain and cold sweats are absent. Previously went to a clinic, random blood glucose test &gt; 400, on anti-tuberculosis drugs for 4 months</t>
  </si>
  <si>
    <t>limp, post-treatment 2 days before hospital admission with diagnosis: improved sepsis, pneumonia, UTI, type 2 DM, GERD, DM nephropathy, electrolyte imbalance, nausea, vomiting, low intake, fever, cough. There is no shortness of breath.</t>
  </si>
  <si>
    <t>shortness of breath, which gets worse at night, cold sweats, body feels weak, body aches, numbness in both legs, nausea, vomiting, high fever for 2 days before hospital admission, cough for the last 1 week</t>
  </si>
  <si>
    <t>fever for 4 days falling and rising, throbbing headache on the right side, nausea, vomiting, heartburn, body weakness, no cough, went to a clinic for tubex 2 results</t>
  </si>
  <si>
    <t>left knee pain 8 days ago, hot, radiating to the leg, throbbing. fever is complained. Trauma history does not exist.</t>
  </si>
  <si>
    <t xml:space="preserve"> weakness for 1 week, fever for 5 days, nausea, hiccups, decreased appetite.</t>
  </si>
  <si>
    <t>Complaints about a lump in the lower left neck - Lump felt since 1 month ago, at first it was only small, then got bigger as big as a chicken egg - The lump feels painful - The lump has broken and yellowish pus coming out - There are no swallowing complaints - There are no hearing complaints - Fever was present previously, currently none - Nausea, vomiting is absent - History of DM medicated with metformin and glimepiride - History of CAD post PCI in December 2017, patient regularly consumes medication - Currently there are no complaints of chest pain - No cough, shortness of breath , or sore throat - The patient has had no contact with patients with suspected Covid or confirmed Covid 19 - There is no history of allergies</t>
  </si>
  <si>
    <t xml:space="preserve"> burns on the buttocks and right and left lower legs. There is history of skin contact with hot cooking oil.</t>
  </si>
  <si>
    <t>high fever up and down since 1 week, body weakness, difficulty walking since 1 day before hospital admission, bleeding +, bleeding gums +</t>
  </si>
  <si>
    <t xml:space="preserve"> fever since 12 months, cavities, weakness, decreased appetite, headaches</t>
  </si>
  <si>
    <t>chest pain for the past 3 months. Lump in the middle of the chest, cough with phlegm, fever, shortness of breath, cough with phlegm (-), drinking oats since 3 months from a district hospital</t>
  </si>
  <si>
    <t>The patient went to the Emergency Room with chief complaint: fever (referred from a local clinic). History of current illness: - Patient has had a fever for the past 3 days -He feels pain in his left leg after surgery - There is swelling in his right thigh - Patient had only been home for 3 days after treatment at a hospital for 1.5 months - Patient was operated on by an orthopedic surgeon at said hospital due to bone infection around the left thigh bone - There was a complaint of nausea but history of vomiting is denied - There was a complaint of heartburn - Patient complained of feeling sore and a little weak all over his body - Patient then sought help at the local clinic.</t>
  </si>
  <si>
    <t>The patient came back from a finished treatment in a hospital in another country and has stayed home for 6 days. He was then allowed to go home from there after the treatment. However the patient's family wants him to be examined again in the current hospital. Patient complains of minimal shortness of breath, coughing rarely, no fever. Patient was treated in the foreign hospital for stroke due to extensive infarction for about 12 days, pneumonia (fungal infection), CHF? During treatment in the former hospital, the EKG reading showed a period of atrial fibrillation so the patient was picked up by ambulance to the airport.</t>
  </si>
  <si>
    <t>right femur abscess, hypoglycemia in type 2 DM, chronic anemia, hyponatremia, hypokalemia</t>
  </si>
  <si>
    <t>1. sequelae of stroke infarction cardioembolic left carotid system fr AF 2. Pneumonia (fungal infection) with improvement. non-albican candidal pulmonary mycosis 3. CHF? 4. AF history 5. Susp Hypoalbuminemia</t>
  </si>
  <si>
    <t xml:space="preserve"> severe TBI, GCS 7 with suspected skull base fracture &amp; maxillofacial trauma + Closed S antebrachii fracture</t>
  </si>
  <si>
    <t>1. Septic shock 2. Uncontrolled DM 3. renal insufficiency 4. Hyperuricemia 5. Susp. arthritis gout 6. Electrolyte imbalance (mild hyponatremia and mild hypokalemia) 7. Hypocalcemia 8. Hypoalbuminemia 9. Susp. arthritis gout a/r genu (D) 11. Susp. BP 12. Increased liver enzymes 13. Obs. chest pain 14. Dyspepsia 15. Mass a/r anterior collie</t>
  </si>
  <si>
    <t>T2DM not yet controlled, Dyspepsia like dismotility, Susp OA genu dex, Dyslipidemia, suspected malignancy DD  infected, pulmonary TB, pulmonary mycosis</t>
  </si>
  <si>
    <t>left ear chronic suppurative otitis media, vertigo</t>
  </si>
  <si>
    <t>AFB pulmonary TB + hemoptisis, lung fungus, pneumonia, hypoglycemia</t>
  </si>
  <si>
    <t>hypovolemic ec shock dd sepsis, uncontrolled type 2 DM, Hyponatremia, dd CKD</t>
  </si>
  <si>
    <t>repair sepsis, geriatric pneumonia, callus on left lateral pedis malleus, UTI, DM type II, GERD, DM nephropathy, hyponatremia, hypokalemia, hypoalbuminemia</t>
  </si>
  <si>
    <t>septic shock, hyperglycemic crisis susp HHS, bilateral pneumonia, metabolic acidosis, uncontrolled DM, ACKD DD CKD, Covid 19</t>
  </si>
  <si>
    <t>burns grade 2-3 30% ec cooking oil</t>
  </si>
  <si>
    <t>SOL, hyperglycemia</t>
  </si>
  <si>
    <t>septic shock dd dss, dengue enchepalopathy, hyponatremia, anemia.</t>
  </si>
  <si>
    <t>gangrene of manus dextra, diabetic foot debridement</t>
  </si>
  <si>
    <t>sequelae of stroke infarction cardioembolism left carotid system fr AF, pulmonary mycosis, Dyspepsia dismolity type, decubitus ulcer, respiratory failure type II with hypoxia</t>
  </si>
  <si>
    <t>moderate HI + linear fracture a/r temporoparietal dext et sin + Contusio cerebri a/r frontal sin + minimal EDH a/r parietal dextra + SDH a/r falx cerebri</t>
  </si>
  <si>
    <t>Bronchopneumonia and TB, malignancy Thyphoid Fever Sepsis Septic shock T2DM not yet controlled Dyspepsia like dysmotility Susp OA genu dex Dyslipidemia Reactive hepatitis AVRVR AKI. Problem: - Hyponatremia - Hypoalbuminemia</t>
  </si>
  <si>
    <t>NSAID gastropathy, left leg abscess, post typhoid fever, DM, NASH, Dyslipidemia</t>
  </si>
  <si>
    <t xml:space="preserve"> uncontrolled diabetes type 2, stage 1 hypertension, mixed type dyspepsia, geriatric pneumonia, former TB dd mass, diabetic foot</t>
  </si>
  <si>
    <t>septic shock, hyperglycemic crisis susp hhs, bilateral pneumonia, metabolic acidosis, uncontrolled DM, ACKD dd CKD, PDP Covid 19</t>
  </si>
  <si>
    <t>right lung tumor type ? T4nxm2 stage iiia ps I, type 2 diabetes, lung tumor metastases in the chest wall</t>
  </si>
  <si>
    <t>dss, bronchopneumonia electrolyte imbalance, hypoalbumin, hypoglycemia</t>
  </si>
  <si>
    <t>lymphatic glands</t>
  </si>
  <si>
    <t>DKA + diabetic kidney disease + dyslipidemia. Dx admission: obs decreased consciousness ec susp. KAD dd HONK dd typhoid encephalopathy dd dengue encephalopathy</t>
  </si>
  <si>
    <t>pericardium</t>
  </si>
  <si>
    <t>pus</t>
  </si>
  <si>
    <t xml:space="preserve"> pus</t>
  </si>
  <si>
    <t>no</t>
  </si>
  <si>
    <t>pedis ap obl: corpus alienum radioopaq in left metatarsal I. No visible fractures or dislocation.</t>
  </si>
  <si>
    <t>thorax: improved pulmonary edema, bronchopneumonia. Post tracheostomy with the tip at the level of v th 4. cvc from the right jugular with the tip at the level of v th 6 right. Normal cast.</t>
  </si>
  <si>
    <t>thorax: normal cor pulmo. No pulmonary tuberculosis or other abnormalities were seen.</t>
  </si>
  <si>
    <t>thorax: pulmonary alveolar edema. Installed ett with tip as high as thoracal vetbra 3/4</t>
  </si>
  <si>
    <t>thorax: bilateral pneumonia, especially the right. Normal cast.</t>
  </si>
  <si>
    <t>thorax: pulmonary edema and bilateral pneumonia, normal cast.</t>
  </si>
  <si>
    <t>thorax : severe broncopneumonoa duplex dd coin lesion / metastases.</t>
  </si>
  <si>
    <t>thorax: left pleuropneumonia</t>
  </si>
  <si>
    <t>thorax: pneumobilateral especially left, post pulmonary TB, cardiomegaly</t>
  </si>
  <si>
    <t>thorax: normal cast, pulmonary pneumonia left and specific process.</t>
  </si>
  <si>
    <t>thorax: normal.</t>
  </si>
  <si>
    <t>thorax: normal cast, pulmonary bronchopneumonia.</t>
  </si>
  <si>
    <t>cardiomegaly, normal pulmonary</t>
  </si>
  <si>
    <t>normal</t>
  </si>
  <si>
    <t>no visible abnormalities</t>
  </si>
  <si>
    <t>impression: SUBARACHNOID HEMORRHAGE POST CEREBRIC EDEM FRACTURE OF THE LEFT TEMPOROFRONTOPARIETAL OS WHICH EXTENDS TO THE RIGHT PARIETAL AND MULTIPLE FRACTURES OF THE LEFT FACIAL WITH MULTIPLE HEMATOCINUS.</t>
  </si>
  <si>
    <t>impression: HEPATIC CIRRHOSIS WITH PORTAL HYPERTENSION AND LIGHT ASCITES V COLATERAL NOT OPEN NO SIGNS OF SOLE NO SIGNS OF BILIARY OBSTRUCTION</t>
  </si>
  <si>
    <t>Ultrasound of the liver, gallbladder, pancreas, spleen, both kidneys, abdominal aorta and abdominal RLQ showed no abnormalities.</t>
  </si>
  <si>
    <t>Abdomen: normal</t>
  </si>
  <si>
    <t>lower abd: normal</t>
  </si>
  <si>
    <t>MRI genu: retropatellar space effusion</t>
  </si>
  <si>
    <t>present</t>
  </si>
  <si>
    <t>Genu aspiration pus culture: B.pseudomallei, resistance test same as blood</t>
  </si>
  <si>
    <t>debridement and synovectomy</t>
  </si>
  <si>
    <t xml:space="preserve"> DEBRIDEMENT</t>
  </si>
  <si>
    <t>PA: TUBERCULOSIS LYMPHADENITIS</t>
  </si>
  <si>
    <t>sepsis, pneumonia, respiratory failure, jaunidice, cholecystitis, DM, cellulitis cruris, OA. Dx admission: pulmonary edema, hypoalbumin, sepsis, severe pneumonia, jaundice ec suspect cholangitis and pancheatitis, electrolyte imbalance, type 2 DM, left cruciate cellulitis, cruris sinistra DM ulcer</t>
  </si>
  <si>
    <t>Random blood glucose test (mg/dL)</t>
  </si>
  <si>
    <t>Thorax: Cor: within normal limits Pulmo: no visible abnormalities.</t>
  </si>
  <si>
    <t>Thorax: Cardiomegalia with Hypertensive heart configuration. There were signs of CHF, suspect right pleural effusion, no pulmonary TB was seen.</t>
  </si>
  <si>
    <t>Thorax: Cor: Within normal limits (Not enlarged) Pulmones: Within normal limits, No pneumonia infiltrate visible</t>
  </si>
  <si>
    <t>Thorax: Cor: within normal limits Pulmo: suspect pulmonary edema.</t>
  </si>
  <si>
    <t>head without contrast: normal</t>
  </si>
  <si>
    <t xml:space="preserve">THORAX : pulmonary alveolar edema 7jul2017. CRURIS: there appears to be a small simple cyst on the left fibula shaft, there is no visible fracture, there are no soft tissue abnormalities. </t>
  </si>
  <si>
    <t>THORAX: active pulmonary tuberculosis with left top schwarte</t>
  </si>
  <si>
    <t>thorax: normal pulmonary corpuscles</t>
  </si>
  <si>
    <t xml:space="preserve">thorax: normal cast. Duplex pulmonary bronchopneumonia with consolidation infiltrate. Minimal left pleural effusion. </t>
  </si>
  <si>
    <t>genu: osteolytic Focess in Fox os tibia dx (15 mar 2010) thorax: susp cardiomegaly, pulmo specific Focess duplex with secondary infection</t>
  </si>
  <si>
    <t>thorax: normal pulmonary veins  thorax: pleural effusion pulse dextra sinistra</t>
  </si>
  <si>
    <t>thorax: cardiomegaly with HHD. No pulmonary TB or other abnormalities were seen</t>
  </si>
  <si>
    <t>RIGHT DIAPHRAGM HIGH LETTER. THERE ARE NO DISADVANTAGES IN THE CAST AND PULMO. RECOMMENDATIONS; ABDOMINAL USG: Right diaphragmatic elevation with subdiaphragmatic colon interposition. No pulmonary TB or other abnormalities were seen.</t>
  </si>
  <si>
    <t>no AFB was found</t>
  </si>
  <si>
    <t>10-99 AFB / 100 lpb (+1)</t>
  </si>
  <si>
    <t>Gene expert: Mtb detected low</t>
  </si>
  <si>
    <t>AFB stain/Gene expert M.TB/Ri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409]d\-mmm\-yy;@"/>
    <numFmt numFmtId="165" formatCode="0.0"/>
    <numFmt numFmtId="166" formatCode="#,##0.0"/>
  </numFmts>
  <fonts count="4" x14ac:knownFonts="1">
    <font>
      <sz val="11"/>
      <color theme="1"/>
      <name val="Calibri"/>
      <family val="2"/>
      <scheme val="minor"/>
    </font>
    <font>
      <sz val="11"/>
      <color rgb="FF000000"/>
      <name val="Calibri"/>
      <family val="2"/>
      <scheme val="minor"/>
    </font>
    <font>
      <b/>
      <sz val="11"/>
      <color theme="1"/>
      <name val="Calibri"/>
      <family val="2"/>
      <scheme val="minor"/>
    </font>
    <font>
      <b/>
      <vertAlign val="superscript"/>
      <sz val="11"/>
      <color theme="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34">
    <xf numFmtId="0" fontId="0" fillId="0" borderId="0" xfId="0"/>
    <xf numFmtId="0" fontId="2" fillId="0" borderId="1" xfId="0" applyFont="1" applyBorder="1" applyAlignment="1">
      <alignment horizontal="center" vertical="center" wrapText="1"/>
    </xf>
    <xf numFmtId="164" fontId="2" fillId="0" borderId="1" xfId="0" applyNumberFormat="1" applyFont="1" applyBorder="1" applyAlignment="1">
      <alignment horizontal="center" vertical="center" wrapText="1"/>
    </xf>
    <xf numFmtId="0" fontId="2" fillId="0" borderId="1" xfId="0" applyFont="1" applyBorder="1" applyAlignment="1">
      <alignment vertical="center" wrapText="1"/>
    </xf>
    <xf numFmtId="0" fontId="2" fillId="0" borderId="0" xfId="0" applyFont="1" applyAlignment="1">
      <alignment vertical="center" wrapText="1"/>
    </xf>
    <xf numFmtId="0" fontId="2" fillId="0" borderId="0" xfId="0" applyFont="1" applyAlignment="1">
      <alignment vertical="center"/>
    </xf>
    <xf numFmtId="0" fontId="2" fillId="0" borderId="1" xfId="0" applyFont="1" applyBorder="1" applyAlignment="1">
      <alignment vertical="center"/>
    </xf>
    <xf numFmtId="0" fontId="2" fillId="0" borderId="0" xfId="0" applyFont="1" applyAlignment="1">
      <alignment horizontal="center" vertical="center" wrapText="1"/>
    </xf>
    <xf numFmtId="0" fontId="0" fillId="0" borderId="1" xfId="0" applyBorder="1" applyAlignment="1">
      <alignment horizontal="center" vertical="center" wrapText="1"/>
    </xf>
    <xf numFmtId="164" fontId="0" fillId="0" borderId="1" xfId="0" applyNumberFormat="1" applyBorder="1" applyAlignment="1">
      <alignment horizontal="center" vertical="center" wrapText="1"/>
    </xf>
    <xf numFmtId="165" fontId="0" fillId="0" borderId="1" xfId="0" applyNumberFormat="1" applyBorder="1" applyAlignment="1">
      <alignment horizontal="center" vertical="center" wrapText="1"/>
    </xf>
    <xf numFmtId="0" fontId="0" fillId="0" borderId="1" xfId="0" applyBorder="1" applyAlignment="1">
      <alignment horizontal="left" vertical="center" wrapText="1"/>
    </xf>
    <xf numFmtId="0" fontId="0" fillId="0" borderId="0" xfId="0" applyAlignment="1">
      <alignment horizontal="center" vertical="center" wrapText="1"/>
    </xf>
    <xf numFmtId="166" fontId="0" fillId="0" borderId="1" xfId="0" applyNumberFormat="1" applyBorder="1" applyAlignment="1">
      <alignment horizontal="center" vertical="center" wrapText="1"/>
    </xf>
    <xf numFmtId="0" fontId="0" fillId="0" borderId="1" xfId="0" applyBorder="1" applyAlignment="1">
      <alignment horizontal="left" vertical="top" wrapText="1"/>
    </xf>
    <xf numFmtId="0" fontId="0" fillId="0" borderId="1" xfId="0" applyBorder="1" applyAlignment="1">
      <alignment vertical="center" wrapText="1"/>
    </xf>
    <xf numFmtId="0" fontId="0" fillId="0" borderId="0" xfId="0" applyAlignment="1">
      <alignment vertical="center" wrapText="1"/>
    </xf>
    <xf numFmtId="0" fontId="0" fillId="0" borderId="0" xfId="0" applyAlignment="1">
      <alignment vertical="center"/>
    </xf>
    <xf numFmtId="0" fontId="0" fillId="0" borderId="1" xfId="0" applyBorder="1" applyAlignment="1">
      <alignment vertical="center"/>
    </xf>
    <xf numFmtId="0" fontId="0" fillId="0" borderId="1" xfId="0" quotePrefix="1" applyBorder="1" applyAlignment="1">
      <alignment horizontal="center" vertical="center" wrapText="1"/>
    </xf>
    <xf numFmtId="0" fontId="1" fillId="0" borderId="1" xfId="0" applyFont="1" applyBorder="1" applyAlignment="1">
      <alignment horizontal="center" vertical="center" wrapText="1"/>
    </xf>
    <xf numFmtId="0" fontId="0" fillId="0" borderId="1" xfId="0" quotePrefix="1" applyBorder="1" applyAlignment="1">
      <alignment vertical="center" wrapText="1"/>
    </xf>
    <xf numFmtId="20" fontId="0" fillId="0" borderId="1" xfId="0" applyNumberFormat="1" applyBorder="1" applyAlignment="1">
      <alignment vertical="center" wrapText="1"/>
    </xf>
    <xf numFmtId="164" fontId="0" fillId="0" borderId="1" xfId="0" applyNumberFormat="1" applyBorder="1" applyAlignment="1">
      <alignment vertical="center" wrapText="1"/>
    </xf>
    <xf numFmtId="0" fontId="2" fillId="0" borderId="1" xfId="0" applyFont="1" applyBorder="1" applyAlignment="1">
      <alignment horizontal="left" vertical="center" wrapText="1"/>
    </xf>
    <xf numFmtId="164" fontId="0" fillId="0" borderId="1" xfId="0" applyNumberFormat="1" applyBorder="1" applyAlignment="1">
      <alignment horizontal="left" vertical="center" wrapText="1"/>
    </xf>
    <xf numFmtId="3" fontId="0" fillId="0" borderId="1" xfId="0" applyNumberFormat="1" applyBorder="1" applyAlignment="1">
      <alignment horizontal="center" vertical="center" wrapText="1"/>
    </xf>
    <xf numFmtId="164" fontId="0" fillId="0" borderId="0" xfId="0" applyNumberFormat="1" applyAlignment="1">
      <alignment vertical="center"/>
    </xf>
    <xf numFmtId="0" fontId="0" fillId="0" borderId="0" xfId="0" applyAlignment="1">
      <alignment horizontal="center" vertical="center"/>
    </xf>
    <xf numFmtId="164" fontId="0" fillId="0" borderId="0" xfId="0" applyNumberFormat="1" applyAlignment="1">
      <alignment vertical="center" wrapText="1"/>
    </xf>
    <xf numFmtId="164" fontId="1" fillId="0" borderId="1" xfId="0" applyNumberFormat="1" applyFont="1" applyBorder="1" applyAlignment="1">
      <alignment horizontal="center"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A726D8-934A-AF4F-B7F5-64D7E7202608}">
  <sheetPr>
    <pageSetUpPr fitToPage="1"/>
  </sheetPr>
  <dimension ref="A1:CI71"/>
  <sheetViews>
    <sheetView tabSelected="1" topLeftCell="AA1" zoomScale="81" workbookViewId="0">
      <selection activeCell="AF3" sqref="AF3"/>
    </sheetView>
  </sheetViews>
  <sheetFormatPr baseColWidth="10" defaultColWidth="11.5" defaultRowHeight="15" x14ac:dyDescent="0.2"/>
  <cols>
    <col min="13" max="13" width="96.5" bestFit="1" customWidth="1"/>
    <col min="14" max="14" width="39.6640625" bestFit="1" customWidth="1"/>
    <col min="15" max="15" width="33" customWidth="1"/>
    <col min="50" max="50" width="48.33203125" bestFit="1" customWidth="1"/>
    <col min="53" max="53" width="13.5" customWidth="1"/>
  </cols>
  <sheetData>
    <row r="1" spans="1:87" s="6" customFormat="1" ht="15" customHeight="1" x14ac:dyDescent="0.2">
      <c r="A1" s="31" t="s">
        <v>28</v>
      </c>
      <c r="B1" s="32" t="s">
        <v>287</v>
      </c>
      <c r="C1" s="1"/>
      <c r="D1" s="31" t="s">
        <v>29</v>
      </c>
      <c r="E1" s="31" t="s">
        <v>317</v>
      </c>
      <c r="F1" s="31" t="s">
        <v>327</v>
      </c>
      <c r="G1" s="31" t="s">
        <v>14</v>
      </c>
      <c r="H1" s="31"/>
      <c r="I1" s="31"/>
      <c r="J1" s="31"/>
      <c r="K1" s="31" t="s">
        <v>335</v>
      </c>
      <c r="L1" s="31"/>
      <c r="M1" s="31"/>
      <c r="N1" s="31" t="s">
        <v>43</v>
      </c>
      <c r="O1" s="31" t="s">
        <v>44</v>
      </c>
      <c r="P1" s="31" t="s">
        <v>6</v>
      </c>
      <c r="Q1" s="1"/>
      <c r="R1" s="1"/>
      <c r="S1" s="31" t="s">
        <v>7</v>
      </c>
      <c r="T1" s="31"/>
      <c r="U1" s="31"/>
      <c r="V1" s="31"/>
      <c r="W1" s="31"/>
      <c r="X1" s="31"/>
      <c r="Y1" s="31" t="s">
        <v>30</v>
      </c>
      <c r="Z1" s="31"/>
      <c r="AA1" s="31"/>
      <c r="AB1" s="31"/>
      <c r="AC1" s="31"/>
      <c r="AD1" s="31"/>
      <c r="AE1" s="31"/>
      <c r="AF1" s="31"/>
      <c r="AG1" s="31"/>
      <c r="AH1" s="31"/>
      <c r="AI1" s="31"/>
      <c r="AJ1" s="31"/>
      <c r="AK1" s="31"/>
      <c r="AL1" s="31"/>
      <c r="AM1" s="31"/>
      <c r="AN1" s="31"/>
      <c r="AO1" s="31"/>
      <c r="AP1" s="31"/>
      <c r="AQ1" s="31"/>
      <c r="AR1" s="31"/>
      <c r="AS1" s="31"/>
      <c r="AT1" s="31"/>
      <c r="AU1" s="1"/>
      <c r="AV1" s="1"/>
      <c r="AW1" s="1"/>
      <c r="AX1" s="31" t="s">
        <v>33</v>
      </c>
      <c r="AY1" s="31"/>
      <c r="AZ1" s="31"/>
      <c r="BA1" s="31"/>
      <c r="BB1" s="31" t="s">
        <v>5</v>
      </c>
      <c r="BC1" s="31"/>
      <c r="BD1" s="2"/>
      <c r="BE1" s="1"/>
      <c r="BF1" s="1"/>
      <c r="BG1" s="1"/>
      <c r="BH1" s="3"/>
      <c r="BI1" s="4"/>
      <c r="BJ1" s="5"/>
      <c r="BK1" s="5"/>
      <c r="BL1" s="5"/>
      <c r="BM1" s="5"/>
      <c r="BN1" s="5"/>
      <c r="BO1" s="5"/>
      <c r="BP1" s="5"/>
      <c r="BQ1" s="5"/>
      <c r="BR1" s="5"/>
      <c r="BS1" s="5"/>
      <c r="BT1" s="5"/>
      <c r="BU1" s="5"/>
      <c r="BV1" s="5"/>
      <c r="BW1" s="5"/>
      <c r="BX1" s="5"/>
      <c r="BY1" s="5"/>
      <c r="BZ1" s="5"/>
      <c r="CA1" s="5"/>
      <c r="CB1" s="5"/>
      <c r="CC1" s="5"/>
      <c r="CD1" s="5"/>
      <c r="CE1" s="5"/>
      <c r="CF1" s="5"/>
      <c r="CG1" s="5"/>
      <c r="CH1" s="5"/>
      <c r="CI1" s="5"/>
    </row>
    <row r="2" spans="1:87" s="1" customFormat="1" ht="84" x14ac:dyDescent="0.2">
      <c r="A2" s="31"/>
      <c r="B2" s="33"/>
      <c r="C2" s="1" t="s">
        <v>337</v>
      </c>
      <c r="D2" s="31"/>
      <c r="E2" s="31"/>
      <c r="F2" s="31"/>
      <c r="G2" s="1" t="s">
        <v>11</v>
      </c>
      <c r="H2" s="1" t="s">
        <v>12</v>
      </c>
      <c r="I2" s="1" t="s">
        <v>13</v>
      </c>
      <c r="J2" s="1" t="s">
        <v>333</v>
      </c>
      <c r="K2" s="1" t="s">
        <v>221</v>
      </c>
      <c r="L2" s="1" t="s">
        <v>334</v>
      </c>
      <c r="M2" s="1" t="s">
        <v>336</v>
      </c>
      <c r="N2" s="31"/>
      <c r="O2" s="31"/>
      <c r="P2" s="31"/>
      <c r="Q2" s="1" t="s">
        <v>275</v>
      </c>
      <c r="R2" s="1" t="s">
        <v>276</v>
      </c>
      <c r="S2" s="1" t="s">
        <v>27</v>
      </c>
      <c r="T2" s="1" t="s">
        <v>0</v>
      </c>
      <c r="U2" s="1" t="s">
        <v>26</v>
      </c>
      <c r="V2" s="1" t="s">
        <v>24</v>
      </c>
      <c r="W2" s="1" t="s">
        <v>25</v>
      </c>
      <c r="X2" s="1" t="s">
        <v>1</v>
      </c>
      <c r="Y2" s="1" t="s">
        <v>15</v>
      </c>
      <c r="Z2" s="1" t="s">
        <v>134</v>
      </c>
      <c r="AA2" s="1" t="s">
        <v>16</v>
      </c>
      <c r="AB2" s="1" t="s">
        <v>38</v>
      </c>
      <c r="AC2" s="1" t="s">
        <v>35</v>
      </c>
      <c r="AD2" s="1" t="s">
        <v>36</v>
      </c>
      <c r="AE2" s="1" t="s">
        <v>37</v>
      </c>
      <c r="AF2" s="1" t="s">
        <v>318</v>
      </c>
      <c r="AG2" s="1" t="s">
        <v>34</v>
      </c>
      <c r="AH2" s="1" t="s">
        <v>18</v>
      </c>
      <c r="AI2" s="1" t="s">
        <v>17</v>
      </c>
      <c r="AJ2" s="1" t="s">
        <v>64</v>
      </c>
      <c r="AK2" s="1" t="s">
        <v>9</v>
      </c>
      <c r="AL2" s="1" t="s">
        <v>47</v>
      </c>
      <c r="AM2" s="1" t="s">
        <v>19</v>
      </c>
      <c r="AN2" s="1" t="s">
        <v>428</v>
      </c>
      <c r="AO2" s="1" t="s">
        <v>8</v>
      </c>
      <c r="AP2" s="1" t="s">
        <v>20</v>
      </c>
      <c r="AQ2" s="1" t="s">
        <v>21</v>
      </c>
      <c r="AR2" s="1" t="s">
        <v>22</v>
      </c>
      <c r="AS2" s="1" t="s">
        <v>23</v>
      </c>
      <c r="AT2" s="1" t="s">
        <v>10</v>
      </c>
      <c r="AU2" s="1" t="s">
        <v>100</v>
      </c>
      <c r="AV2" s="1" t="s">
        <v>2</v>
      </c>
      <c r="AW2" s="1" t="s">
        <v>445</v>
      </c>
      <c r="AX2" s="1" t="s">
        <v>56</v>
      </c>
      <c r="AY2" s="1" t="s">
        <v>31</v>
      </c>
      <c r="AZ2" s="1" t="s">
        <v>66</v>
      </c>
      <c r="BA2" s="1" t="s">
        <v>32</v>
      </c>
      <c r="BB2" s="1" t="s">
        <v>3</v>
      </c>
      <c r="BC2" s="1" t="s">
        <v>4</v>
      </c>
      <c r="BD2" s="2" t="s">
        <v>62</v>
      </c>
      <c r="BH2" s="1" t="s">
        <v>149</v>
      </c>
      <c r="BI2" s="7"/>
      <c r="BJ2" s="7"/>
      <c r="BK2" s="7"/>
      <c r="BL2" s="7"/>
      <c r="BM2" s="7"/>
      <c r="BN2" s="7"/>
      <c r="BO2" s="7"/>
      <c r="BP2" s="7"/>
      <c r="BQ2" s="7"/>
      <c r="BR2" s="7"/>
      <c r="BS2" s="7"/>
      <c r="BT2" s="7"/>
      <c r="BU2" s="7"/>
      <c r="BV2" s="7"/>
      <c r="BW2" s="7"/>
      <c r="BX2" s="7"/>
      <c r="BY2" s="7"/>
      <c r="BZ2" s="7"/>
      <c r="CA2" s="7"/>
      <c r="CB2" s="7"/>
      <c r="CC2" s="7"/>
      <c r="CD2" s="7"/>
      <c r="CE2" s="7"/>
      <c r="CF2" s="7"/>
      <c r="CG2" s="7"/>
      <c r="CH2" s="7"/>
      <c r="CI2" s="7"/>
    </row>
    <row r="3" spans="1:87" s="8" customFormat="1" ht="251.25" customHeight="1" x14ac:dyDescent="0.2">
      <c r="A3" s="8">
        <v>1</v>
      </c>
      <c r="B3" s="8">
        <v>1</v>
      </c>
      <c r="C3" s="1" t="s">
        <v>315</v>
      </c>
      <c r="D3" s="8">
        <v>44</v>
      </c>
      <c r="E3" s="8" t="s">
        <v>318</v>
      </c>
      <c r="F3" s="8" t="s">
        <v>328</v>
      </c>
      <c r="G3" s="8" t="s">
        <v>192</v>
      </c>
      <c r="H3" s="8">
        <v>100</v>
      </c>
      <c r="I3" s="8">
        <v>22</v>
      </c>
      <c r="J3" s="10">
        <v>37.1</v>
      </c>
      <c r="K3" s="8" t="s">
        <v>277</v>
      </c>
      <c r="L3" s="8" t="s">
        <v>28</v>
      </c>
      <c r="M3" s="11" t="s">
        <v>371</v>
      </c>
      <c r="N3" s="8" t="s">
        <v>373</v>
      </c>
      <c r="O3" s="8" t="s">
        <v>373</v>
      </c>
      <c r="P3" s="8" t="s">
        <v>209</v>
      </c>
      <c r="R3" s="8" t="s">
        <v>297</v>
      </c>
      <c r="S3" s="8" t="s">
        <v>295</v>
      </c>
      <c r="T3" s="8" t="s">
        <v>297</v>
      </c>
      <c r="U3" s="8" t="s">
        <v>297</v>
      </c>
      <c r="V3" s="8" t="s">
        <v>297</v>
      </c>
      <c r="W3" s="8" t="s">
        <v>297</v>
      </c>
      <c r="Y3" s="8">
        <v>8.6999999999999993</v>
      </c>
      <c r="Z3" s="8">
        <v>10.9</v>
      </c>
      <c r="AA3" s="8">
        <v>24.8</v>
      </c>
      <c r="AC3" s="8">
        <v>0</v>
      </c>
      <c r="AD3" s="8">
        <v>83</v>
      </c>
      <c r="AE3" s="8">
        <v>8</v>
      </c>
      <c r="AF3" s="8">
        <v>9</v>
      </c>
      <c r="AG3" s="8">
        <v>289</v>
      </c>
      <c r="AN3" s="8">
        <v>52</v>
      </c>
      <c r="AO3" s="8">
        <v>16</v>
      </c>
      <c r="AP3" s="8">
        <v>0.56999999999999995</v>
      </c>
      <c r="AQ3" s="8">
        <v>3</v>
      </c>
      <c r="AR3" s="8">
        <v>18</v>
      </c>
      <c r="AS3" s="8">
        <v>24</v>
      </c>
      <c r="AX3" s="8" t="s">
        <v>429</v>
      </c>
      <c r="AY3" s="8" t="s">
        <v>298</v>
      </c>
      <c r="AZ3" s="8" t="s">
        <v>298</v>
      </c>
      <c r="BA3" s="8" t="s">
        <v>415</v>
      </c>
      <c r="BB3" s="8" t="s">
        <v>398</v>
      </c>
      <c r="BC3" s="8" t="s">
        <v>71</v>
      </c>
      <c r="BD3" s="9"/>
      <c r="BI3" s="12"/>
      <c r="BJ3" s="12"/>
      <c r="BK3" s="12"/>
      <c r="BL3" s="12"/>
      <c r="BM3" s="12"/>
      <c r="BN3" s="12"/>
      <c r="BO3" s="12"/>
      <c r="BP3" s="12"/>
      <c r="BQ3" s="12"/>
      <c r="BR3" s="12"/>
      <c r="BS3" s="12"/>
      <c r="BT3" s="12"/>
      <c r="BU3" s="12"/>
      <c r="BV3" s="12"/>
      <c r="BW3" s="12"/>
      <c r="BX3" s="12"/>
      <c r="BY3" s="12"/>
      <c r="BZ3" s="12"/>
      <c r="CA3" s="12"/>
      <c r="CB3" s="12"/>
      <c r="CC3" s="12"/>
      <c r="CD3" s="12"/>
      <c r="CE3" s="12"/>
      <c r="CF3" s="12"/>
      <c r="CG3" s="12"/>
      <c r="CH3" s="12"/>
      <c r="CI3" s="12"/>
    </row>
    <row r="4" spans="1:87" s="8" customFormat="1" ht="157.5" customHeight="1" x14ac:dyDescent="0.2">
      <c r="A4" s="8">
        <v>2</v>
      </c>
      <c r="B4" s="8">
        <v>2</v>
      </c>
      <c r="C4" s="1" t="s">
        <v>315</v>
      </c>
      <c r="D4" s="8">
        <v>71</v>
      </c>
      <c r="E4" s="8" t="s">
        <v>318</v>
      </c>
      <c r="F4" s="9" t="s">
        <v>332</v>
      </c>
      <c r="G4" s="8" t="s">
        <v>51</v>
      </c>
      <c r="H4" s="8">
        <v>90</v>
      </c>
      <c r="I4" s="8">
        <v>24</v>
      </c>
      <c r="J4" s="10">
        <v>36.5</v>
      </c>
      <c r="K4" s="8" t="s">
        <v>277</v>
      </c>
      <c r="L4" s="8" t="s">
        <v>198</v>
      </c>
      <c r="M4" s="11" t="s">
        <v>372</v>
      </c>
      <c r="N4" s="11" t="s">
        <v>374</v>
      </c>
      <c r="O4" s="11" t="s">
        <v>387</v>
      </c>
      <c r="P4" s="8" t="s">
        <v>163</v>
      </c>
      <c r="R4" s="8" t="s">
        <v>297</v>
      </c>
      <c r="S4" s="8" t="s">
        <v>297</v>
      </c>
      <c r="T4" s="8" t="s">
        <v>297</v>
      </c>
      <c r="U4" s="8" t="s">
        <v>297</v>
      </c>
      <c r="V4" s="8" t="s">
        <v>297</v>
      </c>
      <c r="W4" s="8" t="s">
        <v>297</v>
      </c>
      <c r="Y4" s="8">
        <v>13.2</v>
      </c>
      <c r="Z4" s="8">
        <v>20.6</v>
      </c>
      <c r="AA4" s="8">
        <v>38.4</v>
      </c>
      <c r="AC4" s="8">
        <v>0</v>
      </c>
      <c r="AD4" s="8">
        <v>91</v>
      </c>
      <c r="AE4" s="8">
        <v>4</v>
      </c>
      <c r="AF4" s="8">
        <v>5</v>
      </c>
      <c r="AG4" s="8">
        <v>34.4</v>
      </c>
      <c r="AH4" s="8">
        <v>136</v>
      </c>
      <c r="AI4" s="8">
        <v>5.5</v>
      </c>
      <c r="AJ4" s="8">
        <v>106</v>
      </c>
      <c r="AN4" s="8">
        <v>147</v>
      </c>
      <c r="AP4" s="8">
        <v>0.75</v>
      </c>
      <c r="AQ4" s="8">
        <v>3.4</v>
      </c>
      <c r="AR4" s="8">
        <v>463</v>
      </c>
      <c r="AS4" s="8">
        <v>247</v>
      </c>
      <c r="AX4" s="11" t="s">
        <v>430</v>
      </c>
      <c r="AY4" s="8" t="s">
        <v>298</v>
      </c>
      <c r="AZ4" s="8" t="s">
        <v>298</v>
      </c>
      <c r="BA4" s="8" t="s">
        <v>298</v>
      </c>
      <c r="BB4" s="8" t="s">
        <v>94</v>
      </c>
      <c r="BC4" s="8" t="s">
        <v>71</v>
      </c>
      <c r="BD4" s="9" t="s">
        <v>298</v>
      </c>
      <c r="BI4" s="12"/>
      <c r="BJ4" s="12"/>
      <c r="BK4" s="12"/>
      <c r="BL4" s="12"/>
      <c r="BM4" s="12"/>
      <c r="BN4" s="12"/>
      <c r="BO4" s="12"/>
      <c r="BP4" s="12"/>
      <c r="BQ4" s="12"/>
      <c r="BR4" s="12"/>
      <c r="BS4" s="12"/>
      <c r="BT4" s="12"/>
      <c r="BU4" s="12"/>
      <c r="BV4" s="12"/>
      <c r="BW4" s="12"/>
      <c r="BX4" s="12"/>
      <c r="BY4" s="12"/>
      <c r="BZ4" s="12"/>
      <c r="CA4" s="12"/>
      <c r="CB4" s="12"/>
      <c r="CC4" s="12"/>
      <c r="CD4" s="12"/>
      <c r="CE4" s="12"/>
      <c r="CF4" s="12"/>
      <c r="CG4" s="12"/>
      <c r="CH4" s="12"/>
      <c r="CI4" s="12"/>
    </row>
    <row r="5" spans="1:87" s="8" customFormat="1" ht="100" customHeight="1" x14ac:dyDescent="0.2">
      <c r="A5" s="8">
        <v>3</v>
      </c>
      <c r="B5" s="8">
        <v>3</v>
      </c>
      <c r="C5" s="1" t="s">
        <v>315</v>
      </c>
      <c r="D5" s="8">
        <v>35</v>
      </c>
      <c r="E5" s="8" t="s">
        <v>318</v>
      </c>
      <c r="F5" s="9" t="s">
        <v>332</v>
      </c>
      <c r="G5" s="8" t="s">
        <v>102</v>
      </c>
      <c r="H5" s="8">
        <v>90</v>
      </c>
      <c r="I5" s="8">
        <v>20</v>
      </c>
      <c r="J5" s="8">
        <v>37</v>
      </c>
      <c r="K5" s="8" t="s">
        <v>277</v>
      </c>
      <c r="L5" s="8" t="s">
        <v>277</v>
      </c>
      <c r="M5" s="11" t="s">
        <v>338</v>
      </c>
      <c r="N5" s="8" t="s">
        <v>299</v>
      </c>
      <c r="O5" s="8" t="s">
        <v>300</v>
      </c>
      <c r="P5" s="8" t="s">
        <v>284</v>
      </c>
      <c r="R5" s="8" t="s">
        <v>297</v>
      </c>
      <c r="S5" s="8" t="s">
        <v>295</v>
      </c>
      <c r="T5" s="8" t="s">
        <v>277</v>
      </c>
      <c r="U5" s="8" t="s">
        <v>277</v>
      </c>
      <c r="V5" s="8" t="s">
        <v>277</v>
      </c>
      <c r="W5" s="8" t="s">
        <v>277</v>
      </c>
      <c r="X5" s="8" t="s">
        <v>277</v>
      </c>
      <c r="Y5" s="8">
        <v>14.9</v>
      </c>
      <c r="Z5" s="8">
        <v>8.8000000000000007</v>
      </c>
      <c r="AA5" s="8">
        <v>44</v>
      </c>
      <c r="AC5" s="8">
        <v>0</v>
      </c>
      <c r="AD5" s="8">
        <v>76</v>
      </c>
      <c r="AE5" s="8">
        <v>16</v>
      </c>
      <c r="AF5" s="8">
        <v>8</v>
      </c>
      <c r="AG5" s="8">
        <v>304</v>
      </c>
      <c r="AN5" s="8">
        <v>398</v>
      </c>
      <c r="AO5" s="8">
        <v>29</v>
      </c>
      <c r="AP5" s="8">
        <v>0.63</v>
      </c>
      <c r="AR5" s="8">
        <v>55</v>
      </c>
      <c r="AS5" s="8">
        <v>27</v>
      </c>
      <c r="AX5" s="11" t="s">
        <v>431</v>
      </c>
      <c r="BB5" s="8" t="s">
        <v>288</v>
      </c>
      <c r="BC5" s="8" t="s">
        <v>71</v>
      </c>
      <c r="BD5" s="9" t="s">
        <v>291</v>
      </c>
      <c r="BI5" s="12"/>
      <c r="BJ5" s="12"/>
      <c r="BK5" s="12"/>
      <c r="BL5" s="12"/>
      <c r="BM5" s="12"/>
      <c r="BN5" s="12"/>
      <c r="BO5" s="12"/>
      <c r="BP5" s="12"/>
      <c r="BQ5" s="12"/>
      <c r="BR5" s="12"/>
      <c r="BS5" s="12"/>
      <c r="BT5" s="12"/>
      <c r="BU5" s="12"/>
      <c r="BV5" s="12"/>
      <c r="BW5" s="12"/>
      <c r="BX5" s="12"/>
      <c r="BY5" s="12"/>
      <c r="BZ5" s="12"/>
      <c r="CA5" s="12"/>
      <c r="CB5" s="12"/>
      <c r="CC5" s="12"/>
      <c r="CD5" s="12"/>
      <c r="CE5" s="12"/>
      <c r="CF5" s="12"/>
      <c r="CG5" s="12"/>
      <c r="CH5" s="12"/>
      <c r="CI5" s="12"/>
    </row>
    <row r="6" spans="1:87" s="8" customFormat="1" ht="174" customHeight="1" x14ac:dyDescent="0.2">
      <c r="A6" s="8">
        <v>4</v>
      </c>
      <c r="B6" s="8">
        <v>4</v>
      </c>
      <c r="C6" s="1" t="s">
        <v>315</v>
      </c>
      <c r="D6" s="8">
        <v>14</v>
      </c>
      <c r="E6" s="8" t="s">
        <v>318</v>
      </c>
      <c r="F6" s="8" t="s">
        <v>328</v>
      </c>
      <c r="G6" s="8" t="s">
        <v>87</v>
      </c>
      <c r="H6" s="8">
        <v>88</v>
      </c>
      <c r="I6" s="8">
        <v>22</v>
      </c>
      <c r="J6" s="10">
        <v>37.5</v>
      </c>
      <c r="K6" s="8" t="s">
        <v>277</v>
      </c>
      <c r="L6" s="8" t="s">
        <v>28</v>
      </c>
      <c r="M6" s="11" t="s">
        <v>339</v>
      </c>
      <c r="N6" s="8" t="s">
        <v>375</v>
      </c>
      <c r="O6" s="8" t="s">
        <v>388</v>
      </c>
      <c r="P6" s="8" t="s">
        <v>74</v>
      </c>
      <c r="R6" s="8" t="s">
        <v>297</v>
      </c>
      <c r="S6" s="8" t="s">
        <v>277</v>
      </c>
      <c r="T6" s="8" t="s">
        <v>277</v>
      </c>
      <c r="U6" s="8" t="s">
        <v>277</v>
      </c>
      <c r="V6" s="8" t="s">
        <v>277</v>
      </c>
      <c r="W6" s="8" t="s">
        <v>277</v>
      </c>
      <c r="X6" s="8" t="s">
        <v>277</v>
      </c>
      <c r="Y6" s="8">
        <v>10.3</v>
      </c>
      <c r="Z6" s="13">
        <v>15.5</v>
      </c>
      <c r="AA6" s="8">
        <v>29.4</v>
      </c>
      <c r="AG6" s="8">
        <v>712</v>
      </c>
      <c r="AH6" s="8">
        <v>140</v>
      </c>
      <c r="AI6" s="8">
        <v>5</v>
      </c>
      <c r="AJ6" s="8">
        <v>102</v>
      </c>
      <c r="AL6" s="8">
        <v>3.78</v>
      </c>
      <c r="AP6" s="8">
        <v>0.33</v>
      </c>
      <c r="AQ6" s="8">
        <v>3.9</v>
      </c>
      <c r="AX6" s="11" t="s">
        <v>290</v>
      </c>
      <c r="AY6" s="11" t="s">
        <v>416</v>
      </c>
      <c r="BB6" s="8" t="s">
        <v>94</v>
      </c>
      <c r="BC6" s="8" t="s">
        <v>71</v>
      </c>
      <c r="BD6" s="9" t="s">
        <v>291</v>
      </c>
      <c r="BI6" s="12"/>
      <c r="BJ6" s="12"/>
      <c r="BK6" s="12"/>
      <c r="BL6" s="12"/>
      <c r="BM6" s="12"/>
      <c r="BN6" s="12"/>
      <c r="BO6" s="12"/>
      <c r="BP6" s="12"/>
      <c r="BQ6" s="12"/>
      <c r="BR6" s="12"/>
      <c r="BS6" s="12"/>
      <c r="BT6" s="12"/>
      <c r="BU6" s="12"/>
      <c r="BV6" s="12"/>
      <c r="BW6" s="12"/>
      <c r="BX6" s="12"/>
      <c r="BY6" s="12"/>
      <c r="BZ6" s="12"/>
      <c r="CA6" s="12"/>
      <c r="CB6" s="12"/>
      <c r="CC6" s="12"/>
      <c r="CD6" s="12"/>
      <c r="CE6" s="12"/>
      <c r="CF6" s="12"/>
      <c r="CG6" s="12"/>
      <c r="CH6" s="12"/>
      <c r="CI6" s="12"/>
    </row>
    <row r="7" spans="1:87" s="8" customFormat="1" ht="249" customHeight="1" x14ac:dyDescent="0.2">
      <c r="A7" s="8">
        <v>5</v>
      </c>
      <c r="B7" s="8">
        <v>5</v>
      </c>
      <c r="C7" s="1" t="s">
        <v>315</v>
      </c>
      <c r="D7" s="8">
        <v>42</v>
      </c>
      <c r="E7" s="8" t="s">
        <v>318</v>
      </c>
      <c r="F7" s="8" t="s">
        <v>329</v>
      </c>
      <c r="G7" s="8" t="s">
        <v>68</v>
      </c>
      <c r="H7" s="8">
        <v>108</v>
      </c>
      <c r="I7" s="8">
        <v>48</v>
      </c>
      <c r="J7" s="10">
        <v>38.5</v>
      </c>
      <c r="K7" s="8" t="s">
        <v>278</v>
      </c>
      <c r="L7" s="8" t="s">
        <v>278</v>
      </c>
      <c r="M7" s="14" t="s">
        <v>340</v>
      </c>
      <c r="N7" s="8" t="s">
        <v>301</v>
      </c>
      <c r="O7" s="8" t="s">
        <v>302</v>
      </c>
      <c r="P7" s="8" t="s">
        <v>163</v>
      </c>
      <c r="R7" s="8" t="s">
        <v>295</v>
      </c>
      <c r="S7" s="8" t="s">
        <v>278</v>
      </c>
      <c r="T7" s="8" t="s">
        <v>297</v>
      </c>
      <c r="U7" s="8" t="s">
        <v>297</v>
      </c>
      <c r="V7" s="8" t="s">
        <v>297</v>
      </c>
      <c r="W7" s="8" t="s">
        <v>297</v>
      </c>
      <c r="Y7" s="8">
        <v>8.6</v>
      </c>
      <c r="Z7" s="8">
        <v>20.8</v>
      </c>
      <c r="AA7" s="8">
        <v>26.2</v>
      </c>
      <c r="AG7" s="8">
        <v>202</v>
      </c>
      <c r="AN7" s="8">
        <v>186</v>
      </c>
      <c r="AO7" s="8">
        <v>19</v>
      </c>
      <c r="AP7" s="8">
        <v>0.42</v>
      </c>
      <c r="AQ7" s="8">
        <v>1.8</v>
      </c>
      <c r="AR7" s="8">
        <v>26</v>
      </c>
      <c r="AS7" s="8">
        <v>32</v>
      </c>
      <c r="AT7" s="8">
        <v>3.5</v>
      </c>
      <c r="AW7" s="8" t="s">
        <v>303</v>
      </c>
      <c r="AX7" s="8" t="s">
        <v>432</v>
      </c>
      <c r="BA7" s="11" t="s">
        <v>417</v>
      </c>
      <c r="BB7" s="8" t="s">
        <v>93</v>
      </c>
      <c r="BC7" s="8" t="s">
        <v>71</v>
      </c>
      <c r="BD7" s="9" t="s">
        <v>298</v>
      </c>
      <c r="BI7" s="12"/>
      <c r="BJ7" s="12"/>
      <c r="BK7" s="12"/>
      <c r="BL7" s="12"/>
      <c r="BM7" s="12"/>
      <c r="BN7" s="12"/>
      <c r="BO7" s="12"/>
      <c r="BP7" s="12"/>
      <c r="BQ7" s="12"/>
      <c r="BR7" s="12"/>
      <c r="BS7" s="12"/>
      <c r="BT7" s="12"/>
      <c r="BU7" s="12"/>
      <c r="BV7" s="12"/>
      <c r="BW7" s="12"/>
      <c r="BX7" s="12"/>
      <c r="BY7" s="12"/>
      <c r="BZ7" s="12"/>
      <c r="CA7" s="12"/>
      <c r="CB7" s="12"/>
      <c r="CC7" s="12"/>
      <c r="CD7" s="12"/>
      <c r="CE7" s="12"/>
      <c r="CF7" s="12"/>
      <c r="CG7" s="12"/>
      <c r="CH7" s="12"/>
      <c r="CI7" s="12"/>
    </row>
    <row r="8" spans="1:87" s="8" customFormat="1" ht="260.25" customHeight="1" x14ac:dyDescent="0.2">
      <c r="A8" s="8">
        <v>6</v>
      </c>
      <c r="B8" s="8">
        <v>6</v>
      </c>
      <c r="C8" s="1" t="s">
        <v>315</v>
      </c>
      <c r="D8" s="8">
        <v>44</v>
      </c>
      <c r="E8" s="8" t="s">
        <v>318</v>
      </c>
      <c r="F8" s="8" t="s">
        <v>328</v>
      </c>
      <c r="G8" s="8" t="s">
        <v>293</v>
      </c>
      <c r="H8" s="8">
        <v>94</v>
      </c>
      <c r="I8" s="8">
        <v>22</v>
      </c>
      <c r="J8" s="10">
        <v>37.200000000000003</v>
      </c>
      <c r="K8" s="8" t="s">
        <v>278</v>
      </c>
      <c r="L8" s="8" t="s">
        <v>295</v>
      </c>
      <c r="M8" s="11" t="s">
        <v>341</v>
      </c>
      <c r="N8" s="8" t="s">
        <v>292</v>
      </c>
      <c r="O8" s="8" t="s">
        <v>294</v>
      </c>
      <c r="P8" s="8" t="s">
        <v>314</v>
      </c>
      <c r="R8" s="8" t="s">
        <v>295</v>
      </c>
      <c r="S8" s="8" t="s">
        <v>295</v>
      </c>
      <c r="T8" s="8" t="s">
        <v>277</v>
      </c>
      <c r="U8" s="8" t="s">
        <v>277</v>
      </c>
      <c r="V8" s="8" t="s">
        <v>277</v>
      </c>
      <c r="W8" s="8" t="s">
        <v>295</v>
      </c>
      <c r="Y8" s="8">
        <v>13.9</v>
      </c>
      <c r="Z8" s="8">
        <v>33.299999999999997</v>
      </c>
      <c r="AA8" s="8">
        <v>38.4</v>
      </c>
      <c r="AC8" s="8">
        <v>0</v>
      </c>
      <c r="AD8" s="8">
        <v>86</v>
      </c>
      <c r="AE8" s="8">
        <v>3</v>
      </c>
      <c r="AF8" s="8">
        <v>11</v>
      </c>
      <c r="AG8" s="8">
        <v>168</v>
      </c>
      <c r="AH8" s="8">
        <v>129</v>
      </c>
      <c r="AI8" s="8">
        <v>3.8</v>
      </c>
      <c r="AJ8" s="8">
        <v>97</v>
      </c>
      <c r="AN8" s="8">
        <v>343</v>
      </c>
      <c r="AO8" s="8">
        <v>61</v>
      </c>
      <c r="AP8" s="8">
        <v>2.25</v>
      </c>
      <c r="AR8" s="8">
        <v>26</v>
      </c>
      <c r="AS8" s="8">
        <v>51</v>
      </c>
      <c r="AX8" s="8" t="s">
        <v>296</v>
      </c>
      <c r="BB8" s="8" t="s">
        <v>93</v>
      </c>
      <c r="BC8" s="8" t="s">
        <v>71</v>
      </c>
      <c r="BD8" s="9" t="s">
        <v>291</v>
      </c>
      <c r="BI8" s="12"/>
      <c r="BJ8" s="12"/>
      <c r="BK8" s="12"/>
      <c r="BL8" s="12"/>
      <c r="BM8" s="12"/>
      <c r="BN8" s="12"/>
      <c r="BO8" s="12"/>
      <c r="BP8" s="12"/>
      <c r="BQ8" s="12"/>
      <c r="BR8" s="12"/>
      <c r="BS8" s="12"/>
      <c r="BT8" s="12"/>
      <c r="BU8" s="12"/>
      <c r="BV8" s="12"/>
      <c r="BW8" s="12"/>
      <c r="BX8" s="12"/>
      <c r="BY8" s="12"/>
      <c r="BZ8" s="12"/>
      <c r="CA8" s="12"/>
      <c r="CB8" s="12"/>
      <c r="CC8" s="12"/>
      <c r="CD8" s="12"/>
      <c r="CE8" s="12"/>
      <c r="CF8" s="12"/>
      <c r="CG8" s="12"/>
      <c r="CH8" s="12"/>
      <c r="CI8" s="12"/>
    </row>
    <row r="9" spans="1:87" s="8" customFormat="1" ht="384" customHeight="1" x14ac:dyDescent="0.2">
      <c r="A9" s="8">
        <v>7</v>
      </c>
      <c r="B9" s="8">
        <v>7</v>
      </c>
      <c r="C9" s="1" t="s">
        <v>315</v>
      </c>
      <c r="D9" s="8">
        <v>52</v>
      </c>
      <c r="E9" s="8" t="s">
        <v>319</v>
      </c>
      <c r="F9" s="8" t="s">
        <v>329</v>
      </c>
      <c r="G9" s="8" t="s">
        <v>304</v>
      </c>
      <c r="H9" s="8">
        <v>129</v>
      </c>
      <c r="I9" s="8">
        <v>30</v>
      </c>
      <c r="J9" s="10">
        <v>38.200000000000003</v>
      </c>
      <c r="K9" s="8" t="s">
        <v>278</v>
      </c>
      <c r="L9" s="8" t="s">
        <v>278</v>
      </c>
      <c r="M9" s="14" t="s">
        <v>342</v>
      </c>
      <c r="N9" s="11" t="s">
        <v>376</v>
      </c>
      <c r="O9" s="8" t="s">
        <v>305</v>
      </c>
      <c r="P9" s="8" t="s">
        <v>163</v>
      </c>
      <c r="R9" s="8" t="s">
        <v>278</v>
      </c>
      <c r="S9" s="8" t="s">
        <v>278</v>
      </c>
      <c r="T9" s="8" t="s">
        <v>277</v>
      </c>
      <c r="U9" s="8" t="s">
        <v>277</v>
      </c>
      <c r="V9" s="8" t="s">
        <v>277</v>
      </c>
      <c r="W9" s="8" t="s">
        <v>277</v>
      </c>
      <c r="Y9" s="8">
        <v>12.5</v>
      </c>
      <c r="Z9" s="8">
        <v>10.5</v>
      </c>
      <c r="AA9" s="8">
        <v>34.200000000000003</v>
      </c>
      <c r="AC9" s="8">
        <v>0</v>
      </c>
      <c r="AD9" s="8">
        <v>89</v>
      </c>
      <c r="AE9" s="8">
        <v>8</v>
      </c>
      <c r="AF9" s="8">
        <v>3</v>
      </c>
      <c r="AG9" s="8">
        <v>95</v>
      </c>
      <c r="AN9" s="8">
        <v>254</v>
      </c>
      <c r="AO9" s="8">
        <v>86</v>
      </c>
      <c r="AP9" s="8">
        <v>3.48</v>
      </c>
      <c r="AQ9" s="8">
        <v>2.6</v>
      </c>
      <c r="AR9" s="8">
        <v>120</v>
      </c>
      <c r="AS9" s="8">
        <v>146</v>
      </c>
      <c r="AX9" s="8" t="s">
        <v>306</v>
      </c>
      <c r="BB9" s="8" t="s">
        <v>93</v>
      </c>
      <c r="BC9" s="8" t="s">
        <v>71</v>
      </c>
      <c r="BD9" s="9" t="s">
        <v>298</v>
      </c>
      <c r="BI9" s="12"/>
      <c r="BJ9" s="12"/>
      <c r="BK9" s="12"/>
      <c r="BL9" s="12"/>
      <c r="BM9" s="12"/>
      <c r="BN9" s="12"/>
      <c r="BO9" s="12"/>
      <c r="BP9" s="12"/>
      <c r="BQ9" s="12"/>
      <c r="BR9" s="12"/>
      <c r="BS9" s="12"/>
      <c r="BT9" s="12"/>
      <c r="BU9" s="12"/>
      <c r="BV9" s="12"/>
      <c r="BW9" s="12"/>
      <c r="BX9" s="12"/>
      <c r="BY9" s="12"/>
      <c r="BZ9" s="12"/>
      <c r="CA9" s="12"/>
      <c r="CB9" s="12"/>
      <c r="CC9" s="12"/>
      <c r="CD9" s="12"/>
      <c r="CE9" s="12"/>
      <c r="CF9" s="12"/>
      <c r="CG9" s="12"/>
      <c r="CH9" s="12"/>
      <c r="CI9" s="12"/>
    </row>
    <row r="10" spans="1:87" s="8" customFormat="1" ht="100" customHeight="1" x14ac:dyDescent="0.2">
      <c r="A10" s="8">
        <v>8</v>
      </c>
      <c r="B10" s="8">
        <v>8</v>
      </c>
      <c r="C10" s="1" t="s">
        <v>315</v>
      </c>
      <c r="D10" s="8">
        <v>37</v>
      </c>
      <c r="E10" s="8" t="s">
        <v>319</v>
      </c>
      <c r="F10" s="8" t="s">
        <v>328</v>
      </c>
      <c r="G10" s="8" t="s">
        <v>87</v>
      </c>
      <c r="H10" s="8">
        <v>78</v>
      </c>
      <c r="I10" s="8">
        <v>20</v>
      </c>
      <c r="J10" s="8">
        <v>36</v>
      </c>
      <c r="K10" s="8" t="s">
        <v>277</v>
      </c>
      <c r="L10" s="8" t="s">
        <v>277</v>
      </c>
      <c r="M10" s="8" t="s">
        <v>343</v>
      </c>
      <c r="N10" s="8" t="s">
        <v>307</v>
      </c>
      <c r="O10" s="8" t="s">
        <v>308</v>
      </c>
      <c r="P10" s="8" t="s">
        <v>395</v>
      </c>
      <c r="R10" s="8" t="s">
        <v>277</v>
      </c>
      <c r="S10" s="8" t="s">
        <v>278</v>
      </c>
      <c r="T10" s="8" t="s">
        <v>277</v>
      </c>
      <c r="U10" s="8" t="s">
        <v>277</v>
      </c>
      <c r="V10" s="8" t="s">
        <v>277</v>
      </c>
      <c r="W10" s="8" t="s">
        <v>277</v>
      </c>
      <c r="X10" s="8" t="s">
        <v>277</v>
      </c>
      <c r="Y10" s="8">
        <v>13.9</v>
      </c>
      <c r="Z10" s="8">
        <v>24</v>
      </c>
      <c r="AA10" s="8">
        <v>36.799999999999997</v>
      </c>
      <c r="AG10" s="8">
        <v>441</v>
      </c>
      <c r="AN10" s="8">
        <v>207</v>
      </c>
      <c r="AO10" s="8">
        <v>26</v>
      </c>
      <c r="AP10" s="8">
        <v>0.51</v>
      </c>
      <c r="AR10" s="8">
        <v>14</v>
      </c>
      <c r="AS10" s="8">
        <v>9</v>
      </c>
      <c r="AX10" s="11" t="s">
        <v>309</v>
      </c>
      <c r="AY10" s="8" t="s">
        <v>298</v>
      </c>
      <c r="AZ10" s="8" t="s">
        <v>298</v>
      </c>
      <c r="BA10" s="8" t="s">
        <v>298</v>
      </c>
      <c r="BB10" s="8" t="s">
        <v>399</v>
      </c>
      <c r="BC10" s="8" t="s">
        <v>71</v>
      </c>
      <c r="BD10" s="9" t="s">
        <v>291</v>
      </c>
      <c r="BH10" s="8" t="s">
        <v>310</v>
      </c>
      <c r="BI10" s="12"/>
      <c r="BJ10" s="12"/>
      <c r="BK10" s="12"/>
      <c r="BL10" s="12"/>
      <c r="BM10" s="12"/>
      <c r="BN10" s="12"/>
      <c r="BO10" s="12"/>
      <c r="BP10" s="12"/>
      <c r="BQ10" s="12"/>
      <c r="BR10" s="12"/>
      <c r="BS10" s="12"/>
      <c r="BT10" s="12"/>
      <c r="BU10" s="12"/>
      <c r="BV10" s="12"/>
      <c r="BW10" s="12"/>
      <c r="BX10" s="12"/>
      <c r="BY10" s="12"/>
      <c r="BZ10" s="12"/>
      <c r="CA10" s="12"/>
      <c r="CB10" s="12"/>
      <c r="CC10" s="12"/>
      <c r="CD10" s="12"/>
      <c r="CE10" s="12"/>
      <c r="CF10" s="12"/>
      <c r="CG10" s="12"/>
      <c r="CH10" s="12"/>
      <c r="CI10" s="12"/>
    </row>
    <row r="11" spans="1:87" s="8" customFormat="1" ht="239" customHeight="1" x14ac:dyDescent="0.2">
      <c r="A11" s="8">
        <v>9</v>
      </c>
      <c r="B11" s="8">
        <v>9</v>
      </c>
      <c r="C11" s="1" t="s">
        <v>315</v>
      </c>
      <c r="D11" s="8">
        <v>52</v>
      </c>
      <c r="E11" s="8" t="s">
        <v>318</v>
      </c>
      <c r="F11" s="8" t="s">
        <v>329</v>
      </c>
      <c r="G11" s="8" t="s">
        <v>311</v>
      </c>
      <c r="H11" s="8">
        <v>82</v>
      </c>
      <c r="I11" s="8">
        <v>20</v>
      </c>
      <c r="J11" s="8">
        <v>36</v>
      </c>
      <c r="K11" s="8" t="s">
        <v>277</v>
      </c>
      <c r="L11" s="8" t="s">
        <v>277</v>
      </c>
      <c r="M11" s="11" t="s">
        <v>344</v>
      </c>
      <c r="N11" s="8" t="s">
        <v>377</v>
      </c>
      <c r="O11" s="8" t="s">
        <v>389</v>
      </c>
      <c r="P11" s="8" t="s">
        <v>163</v>
      </c>
      <c r="Q11" s="8" t="s">
        <v>313</v>
      </c>
      <c r="R11" s="8" t="s">
        <v>278</v>
      </c>
      <c r="S11" s="8" t="s">
        <v>295</v>
      </c>
      <c r="T11" s="8" t="s">
        <v>277</v>
      </c>
      <c r="U11" s="8" t="s">
        <v>277</v>
      </c>
      <c r="V11" s="8" t="s">
        <v>277</v>
      </c>
      <c r="W11" s="8" t="s">
        <v>277</v>
      </c>
      <c r="X11" s="8" t="s">
        <v>277</v>
      </c>
      <c r="Y11" s="8">
        <v>15.3</v>
      </c>
      <c r="Z11" s="8">
        <v>26</v>
      </c>
      <c r="AA11" s="8">
        <v>42</v>
      </c>
      <c r="AG11" s="8">
        <v>66</v>
      </c>
      <c r="AN11" s="8">
        <v>465</v>
      </c>
      <c r="AO11" s="8">
        <v>143</v>
      </c>
      <c r="AP11" s="8">
        <v>3.4</v>
      </c>
      <c r="AQ11" s="8">
        <v>2.5</v>
      </c>
      <c r="AR11" s="8">
        <v>65</v>
      </c>
      <c r="AS11" s="8">
        <v>57</v>
      </c>
      <c r="AW11" s="8" t="s">
        <v>303</v>
      </c>
      <c r="AX11" s="8" t="s">
        <v>312</v>
      </c>
      <c r="AY11" s="8" t="s">
        <v>298</v>
      </c>
      <c r="AZ11" s="8" t="s">
        <v>298</v>
      </c>
      <c r="BA11" s="8" t="s">
        <v>418</v>
      </c>
      <c r="BB11" s="8" t="s">
        <v>94</v>
      </c>
      <c r="BC11" s="8" t="s">
        <v>71</v>
      </c>
      <c r="BD11" s="9" t="s">
        <v>298</v>
      </c>
      <c r="BI11" s="12"/>
      <c r="BJ11" s="12"/>
      <c r="BK11" s="12"/>
      <c r="BL11" s="12"/>
      <c r="BM11" s="12"/>
      <c r="BN11" s="12"/>
      <c r="BO11" s="12"/>
      <c r="BP11" s="12"/>
      <c r="BQ11" s="12"/>
      <c r="BR11" s="12"/>
      <c r="BS11" s="12"/>
      <c r="BT11" s="12"/>
      <c r="BU11" s="12"/>
      <c r="BV11" s="12"/>
      <c r="BW11" s="12"/>
      <c r="BX11" s="12"/>
      <c r="BY11" s="12"/>
      <c r="BZ11" s="12"/>
      <c r="CA11" s="12"/>
      <c r="CB11" s="12"/>
      <c r="CC11" s="12"/>
      <c r="CD11" s="12"/>
      <c r="CE11" s="12"/>
      <c r="CF11" s="12"/>
      <c r="CG11" s="12"/>
      <c r="CH11" s="12"/>
      <c r="CI11" s="12"/>
    </row>
    <row r="12" spans="1:87" s="18" customFormat="1" ht="100" customHeight="1" x14ac:dyDescent="0.2">
      <c r="A12" s="8">
        <v>10</v>
      </c>
      <c r="B12" s="8">
        <v>10</v>
      </c>
      <c r="C12" s="1" t="s">
        <v>315</v>
      </c>
      <c r="D12" s="8">
        <v>43</v>
      </c>
      <c r="E12" s="8" t="s">
        <v>318</v>
      </c>
      <c r="F12" s="8" t="s">
        <v>328</v>
      </c>
      <c r="G12" s="8" t="s">
        <v>41</v>
      </c>
      <c r="H12" s="8">
        <v>90</v>
      </c>
      <c r="I12" s="8">
        <v>18</v>
      </c>
      <c r="J12" s="8">
        <v>38.5</v>
      </c>
      <c r="K12" s="8" t="s">
        <v>295</v>
      </c>
      <c r="L12" s="8" t="s">
        <v>28</v>
      </c>
      <c r="M12" s="8" t="s">
        <v>345</v>
      </c>
      <c r="N12" s="8" t="s">
        <v>42</v>
      </c>
      <c r="O12" s="8" t="s">
        <v>390</v>
      </c>
      <c r="P12" s="8" t="s">
        <v>209</v>
      </c>
      <c r="Q12" s="8"/>
      <c r="R12" s="8" t="s">
        <v>277</v>
      </c>
      <c r="S12" s="8" t="s">
        <v>278</v>
      </c>
      <c r="T12" s="8" t="s">
        <v>277</v>
      </c>
      <c r="U12" s="8" t="s">
        <v>277</v>
      </c>
      <c r="V12" s="8" t="s">
        <v>277</v>
      </c>
      <c r="W12" s="8" t="s">
        <v>277</v>
      </c>
      <c r="X12" s="8"/>
      <c r="Y12" s="8">
        <v>13.4</v>
      </c>
      <c r="Z12" s="8">
        <v>18.5</v>
      </c>
      <c r="AA12" s="8">
        <v>38</v>
      </c>
      <c r="AB12" s="8">
        <v>0</v>
      </c>
      <c r="AC12" s="8">
        <v>0</v>
      </c>
      <c r="AD12" s="8">
        <v>77</v>
      </c>
      <c r="AE12" s="8">
        <v>12</v>
      </c>
      <c r="AF12" s="8">
        <v>11</v>
      </c>
      <c r="AG12" s="8">
        <v>451</v>
      </c>
      <c r="AH12" s="8"/>
      <c r="AI12" s="8"/>
      <c r="AJ12" s="8"/>
      <c r="AK12" s="8"/>
      <c r="AL12" s="8"/>
      <c r="AM12" s="8"/>
      <c r="AN12" s="8">
        <v>118</v>
      </c>
      <c r="AO12" s="8">
        <v>14</v>
      </c>
      <c r="AP12" s="8">
        <v>0.5</v>
      </c>
      <c r="AQ12" s="8"/>
      <c r="AR12" s="8">
        <v>18</v>
      </c>
      <c r="AS12" s="8">
        <v>12</v>
      </c>
      <c r="AT12" s="8"/>
      <c r="AU12" s="8"/>
      <c r="AV12" s="8"/>
      <c r="AW12" s="8"/>
      <c r="AX12" s="8" t="s">
        <v>45</v>
      </c>
      <c r="AY12" s="8"/>
      <c r="AZ12" s="8"/>
      <c r="BA12" s="8" t="s">
        <v>419</v>
      </c>
      <c r="BB12" s="8" t="s">
        <v>398</v>
      </c>
      <c r="BC12" s="8" t="s">
        <v>71</v>
      </c>
      <c r="BD12" s="9"/>
      <c r="BE12" s="8"/>
      <c r="BF12" s="8"/>
      <c r="BG12" s="8"/>
      <c r="BH12" s="15"/>
      <c r="BI12" s="16"/>
      <c r="BJ12" s="17"/>
      <c r="BK12" s="17"/>
      <c r="BL12" s="17"/>
      <c r="BM12" s="17"/>
      <c r="BN12" s="17"/>
      <c r="BO12" s="17"/>
      <c r="BP12" s="17"/>
      <c r="BQ12" s="17"/>
      <c r="BR12" s="17"/>
      <c r="BS12" s="17"/>
      <c r="BT12" s="17"/>
      <c r="BU12" s="17"/>
      <c r="BV12" s="17"/>
      <c r="BW12" s="17"/>
      <c r="BX12" s="17"/>
      <c r="BY12" s="17"/>
      <c r="BZ12" s="17"/>
      <c r="CA12" s="17"/>
      <c r="CB12" s="17"/>
      <c r="CC12" s="17"/>
      <c r="CD12" s="17"/>
      <c r="CE12" s="17"/>
      <c r="CF12" s="17"/>
      <c r="CG12" s="17"/>
      <c r="CH12" s="17"/>
      <c r="CI12" s="17"/>
    </row>
    <row r="13" spans="1:87" s="18" customFormat="1" ht="100" customHeight="1" x14ac:dyDescent="0.2">
      <c r="A13" s="8">
        <v>11</v>
      </c>
      <c r="B13" s="8">
        <v>11</v>
      </c>
      <c r="C13" s="1" t="s">
        <v>315</v>
      </c>
      <c r="D13" s="8">
        <v>70</v>
      </c>
      <c r="E13" s="8" t="s">
        <v>318</v>
      </c>
      <c r="F13" s="8" t="s">
        <v>329</v>
      </c>
      <c r="G13" s="8" t="s">
        <v>51</v>
      </c>
      <c r="H13" s="8">
        <v>80</v>
      </c>
      <c r="I13" s="8">
        <v>20</v>
      </c>
      <c r="J13" s="8">
        <v>37.200000000000003</v>
      </c>
      <c r="K13" s="8" t="s">
        <v>295</v>
      </c>
      <c r="L13" s="19" t="s">
        <v>28</v>
      </c>
      <c r="M13" s="8" t="s">
        <v>49</v>
      </c>
      <c r="N13" s="8" t="s">
        <v>52</v>
      </c>
      <c r="O13" s="8" t="s">
        <v>391</v>
      </c>
      <c r="P13" s="8" t="s">
        <v>163</v>
      </c>
      <c r="Q13" s="8" t="s">
        <v>209</v>
      </c>
      <c r="R13" s="8" t="s">
        <v>277</v>
      </c>
      <c r="S13" s="8" t="s">
        <v>278</v>
      </c>
      <c r="T13" s="8" t="s">
        <v>277</v>
      </c>
      <c r="U13" s="8" t="s">
        <v>277</v>
      </c>
      <c r="V13" s="8" t="s">
        <v>277</v>
      </c>
      <c r="W13" s="8" t="s">
        <v>277</v>
      </c>
      <c r="X13" s="8" t="s">
        <v>279</v>
      </c>
      <c r="Y13" s="8">
        <v>10.5</v>
      </c>
      <c r="Z13" s="8">
        <v>14</v>
      </c>
      <c r="AA13" s="8">
        <v>30</v>
      </c>
      <c r="AB13" s="8">
        <v>0</v>
      </c>
      <c r="AC13" s="8">
        <v>0</v>
      </c>
      <c r="AD13" s="8">
        <v>73</v>
      </c>
      <c r="AE13" s="8">
        <v>15</v>
      </c>
      <c r="AF13" s="8">
        <v>12</v>
      </c>
      <c r="AG13" s="8">
        <v>251</v>
      </c>
      <c r="AH13" s="8">
        <v>126</v>
      </c>
      <c r="AI13" s="8">
        <v>4.4000000000000004</v>
      </c>
      <c r="AJ13" s="8">
        <v>98</v>
      </c>
      <c r="AK13" s="8"/>
      <c r="AL13" s="8">
        <v>96</v>
      </c>
      <c r="AM13" s="8"/>
      <c r="AN13" s="8">
        <v>187</v>
      </c>
      <c r="AO13" s="8">
        <v>46</v>
      </c>
      <c r="AP13" s="8">
        <v>1.1000000000000001</v>
      </c>
      <c r="AQ13" s="8"/>
      <c r="AR13" s="8">
        <v>81</v>
      </c>
      <c r="AS13" s="8">
        <v>35</v>
      </c>
      <c r="AT13" s="8">
        <v>12.9</v>
      </c>
      <c r="AU13" s="8"/>
      <c r="AV13" s="8"/>
      <c r="AW13" s="8" t="s">
        <v>442</v>
      </c>
      <c r="AX13" s="8" t="s">
        <v>435</v>
      </c>
      <c r="AY13" s="8" t="s">
        <v>48</v>
      </c>
      <c r="AZ13" s="8"/>
      <c r="BA13" s="8"/>
      <c r="BB13" s="8" t="s">
        <v>46</v>
      </c>
      <c r="BC13" s="8" t="s">
        <v>71</v>
      </c>
      <c r="BD13" s="9"/>
      <c r="BE13" s="8"/>
      <c r="BF13" s="8"/>
      <c r="BG13" s="8"/>
      <c r="BH13" s="15"/>
      <c r="BI13" s="16"/>
      <c r="BJ13" s="17"/>
      <c r="BK13" s="17"/>
      <c r="BL13" s="17"/>
      <c r="BM13" s="17"/>
      <c r="BN13" s="17"/>
      <c r="BO13" s="17"/>
      <c r="BP13" s="17"/>
      <c r="BQ13" s="17"/>
      <c r="BR13" s="17"/>
      <c r="BS13" s="17"/>
      <c r="BT13" s="17"/>
      <c r="BU13" s="17"/>
      <c r="BV13" s="17"/>
      <c r="BW13" s="17"/>
      <c r="BX13" s="17"/>
      <c r="BY13" s="17"/>
      <c r="BZ13" s="17"/>
      <c r="CA13" s="17"/>
      <c r="CB13" s="17"/>
      <c r="CC13" s="17"/>
      <c r="CD13" s="17"/>
      <c r="CE13" s="17"/>
      <c r="CF13" s="17"/>
      <c r="CG13" s="17"/>
      <c r="CH13" s="17"/>
      <c r="CI13" s="17"/>
    </row>
    <row r="14" spans="1:87" s="18" customFormat="1" ht="142.5" customHeight="1" x14ac:dyDescent="0.2">
      <c r="A14" s="8">
        <v>12</v>
      </c>
      <c r="B14" s="8">
        <v>12</v>
      </c>
      <c r="C14" s="1" t="s">
        <v>315</v>
      </c>
      <c r="D14" s="8">
        <v>63</v>
      </c>
      <c r="E14" s="8" t="s">
        <v>318</v>
      </c>
      <c r="F14" s="8" t="s">
        <v>330</v>
      </c>
      <c r="G14" s="8" t="s">
        <v>59</v>
      </c>
      <c r="H14" s="8">
        <v>130</v>
      </c>
      <c r="I14" s="8">
        <v>30</v>
      </c>
      <c r="J14" s="8">
        <v>36</v>
      </c>
      <c r="K14" s="8" t="s">
        <v>295</v>
      </c>
      <c r="L14" s="19" t="s">
        <v>295</v>
      </c>
      <c r="M14" s="8" t="s">
        <v>346</v>
      </c>
      <c r="N14" s="8" t="s">
        <v>427</v>
      </c>
      <c r="O14" s="8" t="s">
        <v>58</v>
      </c>
      <c r="P14" s="8" t="s">
        <v>74</v>
      </c>
      <c r="Q14" s="8" t="s">
        <v>209</v>
      </c>
      <c r="R14" s="8" t="s">
        <v>278</v>
      </c>
      <c r="S14" s="8" t="s">
        <v>278</v>
      </c>
      <c r="T14" s="8" t="s">
        <v>277</v>
      </c>
      <c r="U14" s="8" t="s">
        <v>277</v>
      </c>
      <c r="V14" s="8" t="s">
        <v>277</v>
      </c>
      <c r="W14" s="8" t="s">
        <v>277</v>
      </c>
      <c r="X14" s="8"/>
      <c r="Y14" s="8">
        <v>9.1999999999999993</v>
      </c>
      <c r="Z14" s="8">
        <v>27.7</v>
      </c>
      <c r="AA14" s="8">
        <v>25.4</v>
      </c>
      <c r="AB14" s="8">
        <v>0</v>
      </c>
      <c r="AC14" s="8">
        <v>0</v>
      </c>
      <c r="AD14" s="8">
        <v>97</v>
      </c>
      <c r="AE14" s="8">
        <v>2</v>
      </c>
      <c r="AF14" s="8">
        <v>1</v>
      </c>
      <c r="AG14" s="8">
        <v>336</v>
      </c>
      <c r="AH14" s="8"/>
      <c r="AI14" s="8"/>
      <c r="AJ14" s="8"/>
      <c r="AK14" s="8"/>
      <c r="AL14" s="8">
        <v>110</v>
      </c>
      <c r="AM14" s="8">
        <v>377</v>
      </c>
      <c r="AN14" s="8">
        <v>89</v>
      </c>
      <c r="AO14" s="8">
        <v>25</v>
      </c>
      <c r="AP14" s="8">
        <v>0.5</v>
      </c>
      <c r="AQ14" s="8">
        <v>1.6</v>
      </c>
      <c r="AR14" s="8">
        <v>34</v>
      </c>
      <c r="AS14" s="8">
        <v>56</v>
      </c>
      <c r="AT14" s="8">
        <v>2.1</v>
      </c>
      <c r="AU14" s="8"/>
      <c r="AV14" s="8"/>
      <c r="AW14" s="8"/>
      <c r="AX14" s="8" t="s">
        <v>434</v>
      </c>
      <c r="AY14" s="8"/>
      <c r="AZ14" s="8"/>
      <c r="BA14" s="8" t="s">
        <v>55</v>
      </c>
      <c r="BB14" s="8" t="s">
        <v>53</v>
      </c>
      <c r="BC14" s="8" t="s">
        <v>71</v>
      </c>
      <c r="BD14" s="9" t="s">
        <v>422</v>
      </c>
      <c r="BE14" s="8" t="s">
        <v>118</v>
      </c>
      <c r="BF14" s="8" t="s">
        <v>54</v>
      </c>
      <c r="BG14" s="8" t="s">
        <v>320</v>
      </c>
      <c r="BH14" s="15"/>
      <c r="BI14" s="16"/>
      <c r="BJ14" s="17"/>
      <c r="BK14" s="17"/>
      <c r="BL14" s="17"/>
      <c r="BM14" s="17"/>
      <c r="BN14" s="17"/>
      <c r="BO14" s="17"/>
      <c r="BP14" s="17"/>
      <c r="BQ14" s="17"/>
      <c r="BR14" s="17"/>
      <c r="BS14" s="17"/>
      <c r="BT14" s="17"/>
      <c r="BU14" s="17"/>
      <c r="BV14" s="17"/>
      <c r="BW14" s="17"/>
      <c r="BX14" s="17"/>
      <c r="BY14" s="17"/>
      <c r="BZ14" s="17"/>
      <c r="CA14" s="17"/>
      <c r="CB14" s="17"/>
      <c r="CC14" s="17"/>
      <c r="CD14" s="17"/>
      <c r="CE14" s="17"/>
      <c r="CF14" s="17"/>
      <c r="CG14" s="17"/>
      <c r="CH14" s="17"/>
      <c r="CI14" s="17"/>
    </row>
    <row r="15" spans="1:87" s="18" customFormat="1" ht="100" customHeight="1" x14ac:dyDescent="0.2">
      <c r="A15" s="8">
        <v>13</v>
      </c>
      <c r="B15" s="8">
        <v>13</v>
      </c>
      <c r="C15" s="1" t="s">
        <v>315</v>
      </c>
      <c r="D15" s="8">
        <v>52</v>
      </c>
      <c r="E15" s="8" t="s">
        <v>318</v>
      </c>
      <c r="F15" s="9" t="s">
        <v>328</v>
      </c>
      <c r="G15" s="8" t="s">
        <v>61</v>
      </c>
      <c r="H15" s="8">
        <v>111</v>
      </c>
      <c r="I15" s="8">
        <v>36</v>
      </c>
      <c r="J15" s="8">
        <v>39.4</v>
      </c>
      <c r="K15" s="8" t="s">
        <v>295</v>
      </c>
      <c r="L15" s="8" t="s">
        <v>295</v>
      </c>
      <c r="M15" s="8" t="s">
        <v>347</v>
      </c>
      <c r="N15" s="8" t="s">
        <v>396</v>
      </c>
      <c r="O15" s="8" t="s">
        <v>60</v>
      </c>
      <c r="P15" s="8" t="s">
        <v>280</v>
      </c>
      <c r="Q15" s="8"/>
      <c r="R15" s="8" t="s">
        <v>278</v>
      </c>
      <c r="S15" s="8" t="s">
        <v>278</v>
      </c>
      <c r="T15" s="8" t="s">
        <v>277</v>
      </c>
      <c r="U15" s="8" t="s">
        <v>277</v>
      </c>
      <c r="V15" s="8" t="s">
        <v>277</v>
      </c>
      <c r="W15" s="19" t="s">
        <v>278</v>
      </c>
      <c r="X15" s="8" t="s">
        <v>50</v>
      </c>
      <c r="Y15" s="8">
        <v>19.399999999999999</v>
      </c>
      <c r="Z15" s="8">
        <v>9.6999999999999993</v>
      </c>
      <c r="AA15" s="8">
        <v>50.3</v>
      </c>
      <c r="AB15" s="8">
        <v>0</v>
      </c>
      <c r="AC15" s="8">
        <v>0</v>
      </c>
      <c r="AD15" s="8">
        <v>83</v>
      </c>
      <c r="AE15" s="8">
        <v>9</v>
      </c>
      <c r="AF15" s="8">
        <v>8</v>
      </c>
      <c r="AG15" s="8">
        <v>69</v>
      </c>
      <c r="AH15" s="8">
        <v>127</v>
      </c>
      <c r="AI15" s="8">
        <v>3.4</v>
      </c>
      <c r="AJ15" s="8"/>
      <c r="AK15" s="8">
        <v>0.87</v>
      </c>
      <c r="AL15" s="8">
        <v>42</v>
      </c>
      <c r="AM15" s="8"/>
      <c r="AN15" s="8">
        <v>482</v>
      </c>
      <c r="AO15" s="8">
        <v>100</v>
      </c>
      <c r="AP15" s="8">
        <v>2.4</v>
      </c>
      <c r="AQ15" s="8">
        <v>2.7</v>
      </c>
      <c r="AR15" s="8">
        <v>167</v>
      </c>
      <c r="AS15" s="8">
        <v>757</v>
      </c>
      <c r="AT15" s="8">
        <v>4.4000000000000004</v>
      </c>
      <c r="AU15" s="8"/>
      <c r="AV15" s="8"/>
      <c r="AW15" s="8"/>
      <c r="AX15" s="8" t="s">
        <v>436</v>
      </c>
      <c r="AY15" s="8" t="s">
        <v>433</v>
      </c>
      <c r="AZ15" s="8"/>
      <c r="BA15" s="8"/>
      <c r="BB15" s="8" t="s">
        <v>53</v>
      </c>
      <c r="BC15" s="8" t="s">
        <v>71</v>
      </c>
      <c r="BD15" s="9"/>
      <c r="BE15" s="8"/>
      <c r="BF15" s="8"/>
      <c r="BG15" s="8"/>
      <c r="BH15" s="15"/>
      <c r="BI15" s="16"/>
      <c r="BJ15" s="17"/>
      <c r="BK15" s="17"/>
      <c r="BL15" s="17"/>
      <c r="BM15" s="17"/>
      <c r="BN15" s="17"/>
      <c r="BO15" s="17"/>
      <c r="BP15" s="17"/>
      <c r="BQ15" s="17"/>
      <c r="BR15" s="17"/>
      <c r="BS15" s="17"/>
      <c r="BT15" s="17"/>
      <c r="BU15" s="17"/>
      <c r="BV15" s="17"/>
      <c r="BW15" s="17"/>
      <c r="BX15" s="17"/>
      <c r="BY15" s="17"/>
      <c r="BZ15" s="17"/>
      <c r="CA15" s="17"/>
      <c r="CB15" s="17"/>
      <c r="CC15" s="17"/>
      <c r="CD15" s="17"/>
      <c r="CE15" s="17"/>
      <c r="CF15" s="17"/>
      <c r="CG15" s="17"/>
      <c r="CH15" s="17"/>
      <c r="CI15" s="17"/>
    </row>
    <row r="16" spans="1:87" s="18" customFormat="1" ht="100" customHeight="1" x14ac:dyDescent="0.2">
      <c r="A16" s="8">
        <v>14</v>
      </c>
      <c r="B16" s="8">
        <v>14</v>
      </c>
      <c r="C16" s="1" t="s">
        <v>315</v>
      </c>
      <c r="D16" s="8">
        <v>38</v>
      </c>
      <c r="E16" s="8" t="s">
        <v>318</v>
      </c>
      <c r="F16" s="9" t="s">
        <v>328</v>
      </c>
      <c r="G16" s="8" t="s">
        <v>68</v>
      </c>
      <c r="H16" s="8">
        <v>82</v>
      </c>
      <c r="I16" s="8">
        <v>20</v>
      </c>
      <c r="J16" s="8">
        <v>36.4</v>
      </c>
      <c r="K16" s="8" t="s">
        <v>295</v>
      </c>
      <c r="L16" s="19" t="s">
        <v>295</v>
      </c>
      <c r="M16" s="8" t="s">
        <v>348</v>
      </c>
      <c r="N16" s="8" t="s">
        <v>378</v>
      </c>
      <c r="O16" s="8" t="s">
        <v>69</v>
      </c>
      <c r="P16" s="8" t="s">
        <v>70</v>
      </c>
      <c r="Q16" s="8"/>
      <c r="R16" s="8" t="s">
        <v>277</v>
      </c>
      <c r="S16" s="8" t="s">
        <v>277</v>
      </c>
      <c r="T16" s="8" t="s">
        <v>277</v>
      </c>
      <c r="U16" s="8" t="s">
        <v>277</v>
      </c>
      <c r="V16" s="8" t="s">
        <v>277</v>
      </c>
      <c r="W16" s="8" t="s">
        <v>277</v>
      </c>
      <c r="X16" s="8"/>
      <c r="Y16" s="8">
        <v>14.8</v>
      </c>
      <c r="Z16" s="8">
        <v>10.6</v>
      </c>
      <c r="AA16" s="8">
        <v>41</v>
      </c>
      <c r="AB16" s="8">
        <v>0</v>
      </c>
      <c r="AC16" s="8">
        <v>0</v>
      </c>
      <c r="AD16" s="8">
        <v>68</v>
      </c>
      <c r="AE16" s="8">
        <v>18</v>
      </c>
      <c r="AF16" s="8">
        <v>14</v>
      </c>
      <c r="AG16" s="8">
        <v>177</v>
      </c>
      <c r="AH16" s="8">
        <v>128</v>
      </c>
      <c r="AI16" s="8">
        <v>3</v>
      </c>
      <c r="AJ16" s="8">
        <v>93</v>
      </c>
      <c r="AK16" s="8"/>
      <c r="AL16" s="8">
        <v>70</v>
      </c>
      <c r="AM16" s="8"/>
      <c r="AN16" s="8">
        <v>106</v>
      </c>
      <c r="AO16" s="8">
        <v>18</v>
      </c>
      <c r="AP16" s="8">
        <v>0.7</v>
      </c>
      <c r="AQ16" s="8"/>
      <c r="AR16" s="8" t="s">
        <v>63</v>
      </c>
      <c r="AS16" s="8">
        <v>28</v>
      </c>
      <c r="AT16" s="8"/>
      <c r="AU16" s="8"/>
      <c r="AV16" s="8"/>
      <c r="AW16" s="8"/>
      <c r="AX16" s="8"/>
      <c r="AY16" s="8" t="s">
        <v>65</v>
      </c>
      <c r="AZ16" s="8" t="s">
        <v>67</v>
      </c>
      <c r="BA16" s="8"/>
      <c r="BB16" s="8" t="s">
        <v>399</v>
      </c>
      <c r="BC16" s="8" t="s">
        <v>71</v>
      </c>
      <c r="BD16" s="9"/>
      <c r="BE16" s="8"/>
      <c r="BF16" s="8"/>
      <c r="BG16" s="8"/>
      <c r="BH16" s="15"/>
      <c r="BI16" s="16"/>
      <c r="BJ16" s="17"/>
      <c r="BK16" s="17"/>
      <c r="BL16" s="17"/>
      <c r="BM16" s="17"/>
      <c r="BN16" s="17"/>
      <c r="BO16" s="17"/>
      <c r="BP16" s="17"/>
      <c r="BQ16" s="17"/>
      <c r="BR16" s="17"/>
      <c r="BS16" s="17"/>
      <c r="BT16" s="17"/>
      <c r="BU16" s="17"/>
      <c r="BV16" s="17"/>
      <c r="BW16" s="17"/>
      <c r="BX16" s="17"/>
      <c r="BY16" s="17"/>
      <c r="BZ16" s="17"/>
      <c r="CA16" s="17"/>
      <c r="CB16" s="17"/>
      <c r="CC16" s="17"/>
      <c r="CD16" s="17"/>
      <c r="CE16" s="17"/>
      <c r="CF16" s="17"/>
      <c r="CG16" s="17"/>
      <c r="CH16" s="17"/>
      <c r="CI16" s="17"/>
    </row>
    <row r="17" spans="1:87" s="18" customFormat="1" ht="100" customHeight="1" x14ac:dyDescent="0.2">
      <c r="A17" s="8">
        <v>15</v>
      </c>
      <c r="B17" s="8">
        <v>15</v>
      </c>
      <c r="C17" s="1" t="s">
        <v>315</v>
      </c>
      <c r="D17" s="8">
        <v>57</v>
      </c>
      <c r="E17" s="8" t="s">
        <v>318</v>
      </c>
      <c r="F17" s="9" t="s">
        <v>328</v>
      </c>
      <c r="G17" s="8" t="s">
        <v>51</v>
      </c>
      <c r="H17" s="8">
        <v>93</v>
      </c>
      <c r="I17" s="8">
        <v>22</v>
      </c>
      <c r="J17" s="8">
        <v>39.700000000000003</v>
      </c>
      <c r="K17" s="8" t="s">
        <v>295</v>
      </c>
      <c r="L17" s="8" t="s">
        <v>28</v>
      </c>
      <c r="M17" s="8" t="s">
        <v>349</v>
      </c>
      <c r="N17" s="8" t="s">
        <v>72</v>
      </c>
      <c r="O17" s="8" t="s">
        <v>73</v>
      </c>
      <c r="P17" s="8" t="s">
        <v>74</v>
      </c>
      <c r="Q17" s="8"/>
      <c r="R17" s="8" t="s">
        <v>277</v>
      </c>
      <c r="S17" s="8" t="s">
        <v>278</v>
      </c>
      <c r="T17" s="8" t="s">
        <v>277</v>
      </c>
      <c r="U17" s="8" t="s">
        <v>277</v>
      </c>
      <c r="V17" s="8" t="s">
        <v>277</v>
      </c>
      <c r="W17" s="8" t="s">
        <v>277</v>
      </c>
      <c r="X17" s="8" t="s">
        <v>75</v>
      </c>
      <c r="Y17" s="8">
        <v>8.3000000000000007</v>
      </c>
      <c r="Z17" s="8">
        <v>5.5</v>
      </c>
      <c r="AA17" s="8">
        <v>25.3</v>
      </c>
      <c r="AB17" s="8">
        <v>1</v>
      </c>
      <c r="AC17" s="8">
        <v>0</v>
      </c>
      <c r="AD17" s="8">
        <v>70</v>
      </c>
      <c r="AE17" s="8">
        <v>23</v>
      </c>
      <c r="AF17" s="8">
        <v>6</v>
      </c>
      <c r="AG17" s="8">
        <v>377</v>
      </c>
      <c r="AH17" s="8"/>
      <c r="AI17" s="8"/>
      <c r="AJ17" s="8"/>
      <c r="AK17" s="8"/>
      <c r="AL17" s="8"/>
      <c r="AM17" s="8"/>
      <c r="AN17" s="8">
        <v>194</v>
      </c>
      <c r="AO17" s="8"/>
      <c r="AP17" s="8"/>
      <c r="AQ17" s="8"/>
      <c r="AR17" s="8"/>
      <c r="AS17" s="8"/>
      <c r="AT17" s="8"/>
      <c r="AU17" s="8"/>
      <c r="AV17" s="8"/>
      <c r="AW17" s="8" t="s">
        <v>443</v>
      </c>
      <c r="AX17" s="8" t="s">
        <v>437</v>
      </c>
      <c r="AY17" s="8"/>
      <c r="AZ17" s="8"/>
      <c r="BA17" s="8"/>
      <c r="BB17" s="8" t="s">
        <v>46</v>
      </c>
      <c r="BC17" s="8" t="s">
        <v>71</v>
      </c>
      <c r="BD17" s="9"/>
      <c r="BE17" s="8"/>
      <c r="BF17" s="8"/>
      <c r="BG17" s="8"/>
      <c r="BH17" s="15"/>
      <c r="BI17" s="16"/>
      <c r="BJ17" s="17"/>
      <c r="BK17" s="17"/>
      <c r="BL17" s="17"/>
      <c r="BM17" s="17"/>
      <c r="BN17" s="17"/>
      <c r="BO17" s="17"/>
      <c r="BP17" s="17"/>
      <c r="BQ17" s="17"/>
      <c r="BR17" s="17"/>
      <c r="BS17" s="17"/>
      <c r="BT17" s="17"/>
      <c r="BU17" s="17"/>
      <c r="BV17" s="17"/>
      <c r="BW17" s="17"/>
      <c r="BX17" s="17"/>
      <c r="BY17" s="17"/>
      <c r="BZ17" s="17"/>
      <c r="CA17" s="17"/>
      <c r="CB17" s="17"/>
      <c r="CC17" s="17"/>
      <c r="CD17" s="17"/>
      <c r="CE17" s="17"/>
      <c r="CF17" s="17"/>
      <c r="CG17" s="17"/>
      <c r="CH17" s="17"/>
      <c r="CI17" s="17"/>
    </row>
    <row r="18" spans="1:87" s="18" customFormat="1" ht="100" customHeight="1" x14ac:dyDescent="0.2">
      <c r="A18" s="8">
        <v>16</v>
      </c>
      <c r="B18" s="8">
        <v>16</v>
      </c>
      <c r="C18" s="1" t="s">
        <v>315</v>
      </c>
      <c r="D18" s="8">
        <v>61</v>
      </c>
      <c r="E18" s="8" t="s">
        <v>318</v>
      </c>
      <c r="F18" s="9" t="s">
        <v>331</v>
      </c>
      <c r="G18" s="8" t="s">
        <v>78</v>
      </c>
      <c r="H18" s="8">
        <v>130</v>
      </c>
      <c r="I18" s="8">
        <v>30</v>
      </c>
      <c r="J18" s="8">
        <v>38</v>
      </c>
      <c r="K18" s="8" t="s">
        <v>295</v>
      </c>
      <c r="L18" s="8" t="s">
        <v>57</v>
      </c>
      <c r="M18" s="8" t="s">
        <v>350</v>
      </c>
      <c r="N18" s="8" t="s">
        <v>79</v>
      </c>
      <c r="O18" s="8" t="s">
        <v>80</v>
      </c>
      <c r="P18" s="8" t="s">
        <v>280</v>
      </c>
      <c r="Q18" s="8"/>
      <c r="R18" s="8" t="s">
        <v>278</v>
      </c>
      <c r="S18" s="8" t="s">
        <v>278</v>
      </c>
      <c r="T18" s="8" t="s">
        <v>277</v>
      </c>
      <c r="U18" s="8" t="s">
        <v>277</v>
      </c>
      <c r="V18" s="8" t="s">
        <v>277</v>
      </c>
      <c r="W18" s="8" t="s">
        <v>277</v>
      </c>
      <c r="X18" s="8"/>
      <c r="Y18" s="8">
        <v>14.2</v>
      </c>
      <c r="Z18" s="8">
        <v>9.4</v>
      </c>
      <c r="AA18" s="8">
        <v>38.299999999999997</v>
      </c>
      <c r="AB18" s="8">
        <v>0</v>
      </c>
      <c r="AC18" s="8">
        <v>0</v>
      </c>
      <c r="AD18" s="8">
        <v>82</v>
      </c>
      <c r="AE18" s="8">
        <v>16</v>
      </c>
      <c r="AF18" s="8">
        <v>2</v>
      </c>
      <c r="AG18" s="8">
        <v>129</v>
      </c>
      <c r="AH18" s="8">
        <v>132</v>
      </c>
      <c r="AI18" s="8">
        <v>3.6</v>
      </c>
      <c r="AJ18" s="8">
        <v>1.02</v>
      </c>
      <c r="AK18" s="8"/>
      <c r="AL18" s="8">
        <v>14</v>
      </c>
      <c r="AM18" s="8"/>
      <c r="AN18" s="8">
        <v>355</v>
      </c>
      <c r="AO18" s="8">
        <v>55</v>
      </c>
      <c r="AP18" s="8">
        <v>2.99</v>
      </c>
      <c r="AQ18" s="8"/>
      <c r="AR18" s="8">
        <v>120</v>
      </c>
      <c r="AS18" s="8">
        <v>139</v>
      </c>
      <c r="AT18" s="8">
        <v>7.3</v>
      </c>
      <c r="AU18" s="8"/>
      <c r="AV18" s="8"/>
      <c r="AW18" s="8"/>
      <c r="AX18" s="8" t="s">
        <v>76</v>
      </c>
      <c r="AY18" s="8" t="s">
        <v>77</v>
      </c>
      <c r="AZ18" s="8"/>
      <c r="BA18" s="8"/>
      <c r="BB18" s="8" t="s">
        <v>53</v>
      </c>
      <c r="BC18" s="8" t="s">
        <v>71</v>
      </c>
      <c r="BD18" s="9"/>
      <c r="BE18" s="8"/>
      <c r="BF18" s="8"/>
      <c r="BG18" s="8"/>
      <c r="BH18" s="15"/>
      <c r="BI18" s="16"/>
      <c r="BJ18" s="17"/>
      <c r="BK18" s="17"/>
      <c r="BL18" s="17"/>
      <c r="BM18" s="17"/>
      <c r="BN18" s="17"/>
      <c r="BO18" s="17"/>
      <c r="BP18" s="17"/>
      <c r="BQ18" s="17"/>
      <c r="BR18" s="17"/>
      <c r="BS18" s="17"/>
      <c r="BT18" s="17"/>
      <c r="BU18" s="17"/>
      <c r="BV18" s="17"/>
      <c r="BW18" s="17"/>
      <c r="BX18" s="17"/>
      <c r="BY18" s="17"/>
      <c r="BZ18" s="17"/>
      <c r="CA18" s="17"/>
      <c r="CB18" s="17"/>
      <c r="CC18" s="17"/>
      <c r="CD18" s="17"/>
      <c r="CE18" s="17"/>
      <c r="CF18" s="17"/>
      <c r="CG18" s="17"/>
      <c r="CH18" s="17"/>
      <c r="CI18" s="17"/>
    </row>
    <row r="19" spans="1:87" s="18" customFormat="1" ht="100" customHeight="1" x14ac:dyDescent="0.2">
      <c r="A19" s="8">
        <v>17</v>
      </c>
      <c r="B19" s="8">
        <v>17</v>
      </c>
      <c r="C19" s="1" t="s">
        <v>315</v>
      </c>
      <c r="D19" s="8">
        <v>55</v>
      </c>
      <c r="E19" s="8" t="s">
        <v>318</v>
      </c>
      <c r="F19" s="9" t="s">
        <v>328</v>
      </c>
      <c r="G19" s="8" t="s">
        <v>83</v>
      </c>
      <c r="H19" s="8">
        <v>80</v>
      </c>
      <c r="I19" s="8">
        <v>20</v>
      </c>
      <c r="J19" s="8">
        <v>36.700000000000003</v>
      </c>
      <c r="K19" s="19" t="s">
        <v>28</v>
      </c>
      <c r="L19" s="8" t="s">
        <v>28</v>
      </c>
      <c r="M19" s="8" t="s">
        <v>86</v>
      </c>
      <c r="N19" s="8" t="s">
        <v>379</v>
      </c>
      <c r="O19" s="8" t="s">
        <v>84</v>
      </c>
      <c r="P19" s="8" t="s">
        <v>281</v>
      </c>
      <c r="Q19" s="8"/>
      <c r="R19" s="8" t="s">
        <v>277</v>
      </c>
      <c r="S19" s="8" t="s">
        <v>278</v>
      </c>
      <c r="T19" s="8" t="s">
        <v>277</v>
      </c>
      <c r="U19" s="8" t="s">
        <v>277</v>
      </c>
      <c r="V19" s="8" t="s">
        <v>277</v>
      </c>
      <c r="W19" s="19" t="s">
        <v>278</v>
      </c>
      <c r="X19" s="8" t="s">
        <v>85</v>
      </c>
      <c r="Y19" s="8">
        <v>10.4</v>
      </c>
      <c r="Z19" s="8">
        <v>16</v>
      </c>
      <c r="AA19" s="8">
        <v>32</v>
      </c>
      <c r="AB19" s="8"/>
      <c r="AC19" s="8"/>
      <c r="AD19" s="8"/>
      <c r="AE19" s="8"/>
      <c r="AF19" s="8"/>
      <c r="AG19" s="8">
        <v>267</v>
      </c>
      <c r="AH19" s="8">
        <v>128</v>
      </c>
      <c r="AI19" s="8">
        <v>4.3</v>
      </c>
      <c r="AJ19" s="8">
        <v>90</v>
      </c>
      <c r="AK19" s="8"/>
      <c r="AL19" s="8"/>
      <c r="AM19" s="8"/>
      <c r="AN19" s="8">
        <v>166</v>
      </c>
      <c r="AO19" s="8">
        <v>41</v>
      </c>
      <c r="AP19" s="8">
        <v>1.06</v>
      </c>
      <c r="AQ19" s="8" t="s">
        <v>81</v>
      </c>
      <c r="AR19" s="8">
        <v>9</v>
      </c>
      <c r="AS19" s="8">
        <v>13</v>
      </c>
      <c r="AT19" s="8"/>
      <c r="AU19" s="8"/>
      <c r="AV19" s="8"/>
      <c r="AW19" s="8"/>
      <c r="AX19" s="8" t="s">
        <v>438</v>
      </c>
      <c r="AY19" s="8"/>
      <c r="AZ19" s="8" t="s">
        <v>321</v>
      </c>
      <c r="BA19" s="8" t="s">
        <v>82</v>
      </c>
      <c r="BB19" s="8" t="s">
        <v>398</v>
      </c>
      <c r="BC19" s="8" t="s">
        <v>71</v>
      </c>
      <c r="BD19" s="9"/>
      <c r="BE19" s="8"/>
      <c r="BF19" s="8"/>
      <c r="BG19" s="8"/>
      <c r="BH19" s="15"/>
      <c r="BI19" s="16"/>
      <c r="BJ19" s="17"/>
      <c r="BK19" s="17"/>
      <c r="BL19" s="17"/>
      <c r="BM19" s="17"/>
      <c r="BN19" s="17"/>
      <c r="BO19" s="17"/>
      <c r="BP19" s="17"/>
      <c r="BQ19" s="17"/>
      <c r="BR19" s="17"/>
      <c r="BS19" s="17"/>
      <c r="BT19" s="17"/>
      <c r="BU19" s="17"/>
      <c r="BV19" s="17"/>
      <c r="BW19" s="17"/>
      <c r="BX19" s="17"/>
      <c r="BY19" s="17"/>
      <c r="BZ19" s="17"/>
      <c r="CA19" s="17"/>
      <c r="CB19" s="17"/>
      <c r="CC19" s="17"/>
      <c r="CD19" s="17"/>
      <c r="CE19" s="17"/>
      <c r="CF19" s="17"/>
      <c r="CG19" s="17"/>
      <c r="CH19" s="17"/>
      <c r="CI19" s="17"/>
    </row>
    <row r="20" spans="1:87" s="18" customFormat="1" ht="100" customHeight="1" x14ac:dyDescent="0.2">
      <c r="A20" s="8">
        <v>18</v>
      </c>
      <c r="B20" s="8">
        <v>18</v>
      </c>
      <c r="C20" s="1" t="s">
        <v>315</v>
      </c>
      <c r="D20" s="8">
        <v>52</v>
      </c>
      <c r="E20" s="8" t="s">
        <v>318</v>
      </c>
      <c r="F20" s="9" t="s">
        <v>328</v>
      </c>
      <c r="G20" s="8" t="s">
        <v>87</v>
      </c>
      <c r="H20" s="8">
        <v>98</v>
      </c>
      <c r="I20" s="8">
        <v>30</v>
      </c>
      <c r="J20" s="8">
        <v>38.5</v>
      </c>
      <c r="K20" s="8" t="s">
        <v>295</v>
      </c>
      <c r="L20" s="8" t="s">
        <v>28</v>
      </c>
      <c r="M20" s="8" t="s">
        <v>351</v>
      </c>
      <c r="N20" s="8" t="s">
        <v>88</v>
      </c>
      <c r="O20" s="8" t="s">
        <v>89</v>
      </c>
      <c r="P20" s="8" t="s">
        <v>74</v>
      </c>
      <c r="Q20" s="8"/>
      <c r="R20" s="8" t="s">
        <v>277</v>
      </c>
      <c r="S20" s="8" t="s">
        <v>277</v>
      </c>
      <c r="T20" s="8" t="s">
        <v>277</v>
      </c>
      <c r="U20" s="8" t="s">
        <v>277</v>
      </c>
      <c r="V20" s="8" t="s">
        <v>277</v>
      </c>
      <c r="W20" s="8" t="s">
        <v>277</v>
      </c>
      <c r="X20" s="8"/>
      <c r="Y20" s="8">
        <v>13.3</v>
      </c>
      <c r="Z20" s="8">
        <v>13.1</v>
      </c>
      <c r="AA20" s="8">
        <v>37.9</v>
      </c>
      <c r="AB20" s="8">
        <v>0</v>
      </c>
      <c r="AC20" s="8">
        <v>0</v>
      </c>
      <c r="AD20" s="8">
        <v>75</v>
      </c>
      <c r="AE20" s="8">
        <v>20</v>
      </c>
      <c r="AF20" s="8">
        <v>5</v>
      </c>
      <c r="AG20" s="8">
        <v>208</v>
      </c>
      <c r="AH20" s="8"/>
      <c r="AI20" s="8"/>
      <c r="AJ20" s="8"/>
      <c r="AK20" s="8"/>
      <c r="AL20" s="8">
        <v>68</v>
      </c>
      <c r="AM20" s="8"/>
      <c r="AN20" s="8">
        <v>290</v>
      </c>
      <c r="AO20" s="8">
        <v>20</v>
      </c>
      <c r="AP20" s="8">
        <v>0.6</v>
      </c>
      <c r="AQ20" s="8"/>
      <c r="AR20" s="8">
        <v>28</v>
      </c>
      <c r="AS20" s="8">
        <v>18</v>
      </c>
      <c r="AT20" s="8"/>
      <c r="AU20" s="8"/>
      <c r="AV20" s="8"/>
      <c r="AW20" s="8"/>
      <c r="AX20" s="8" t="s">
        <v>439</v>
      </c>
      <c r="AY20" s="8"/>
      <c r="AZ20" s="8"/>
      <c r="BA20" s="8"/>
      <c r="BB20" s="8" t="s">
        <v>46</v>
      </c>
      <c r="BC20" s="8" t="s">
        <v>71</v>
      </c>
      <c r="BD20" s="9"/>
      <c r="BE20" s="8"/>
      <c r="BF20" s="8"/>
      <c r="BG20" s="8"/>
      <c r="BH20" s="15"/>
      <c r="BI20" s="16"/>
      <c r="BJ20" s="17"/>
      <c r="BK20" s="17"/>
      <c r="BL20" s="17"/>
      <c r="BM20" s="17"/>
      <c r="BN20" s="17"/>
      <c r="BO20" s="17"/>
      <c r="BP20" s="17"/>
      <c r="BQ20" s="17"/>
      <c r="BR20" s="17"/>
      <c r="BS20" s="17"/>
      <c r="BT20" s="17"/>
      <c r="BU20" s="17"/>
      <c r="BV20" s="17"/>
      <c r="BW20" s="17"/>
      <c r="BX20" s="17"/>
      <c r="BY20" s="17"/>
      <c r="BZ20" s="17"/>
      <c r="CA20" s="17"/>
      <c r="CB20" s="17"/>
      <c r="CC20" s="17"/>
      <c r="CD20" s="17"/>
      <c r="CE20" s="17"/>
      <c r="CF20" s="17"/>
      <c r="CG20" s="17"/>
      <c r="CH20" s="17"/>
      <c r="CI20" s="17"/>
    </row>
    <row r="21" spans="1:87" s="18" customFormat="1" ht="100" customHeight="1" x14ac:dyDescent="0.2">
      <c r="A21" s="8">
        <v>19</v>
      </c>
      <c r="B21" s="8">
        <v>19</v>
      </c>
      <c r="C21" s="1" t="s">
        <v>315</v>
      </c>
      <c r="D21" s="8">
        <v>50</v>
      </c>
      <c r="E21" s="8" t="s">
        <v>318</v>
      </c>
      <c r="F21" s="9" t="s">
        <v>329</v>
      </c>
      <c r="G21" s="8" t="s">
        <v>95</v>
      </c>
      <c r="H21" s="8">
        <v>90</v>
      </c>
      <c r="I21" s="8">
        <v>28</v>
      </c>
      <c r="J21" s="8">
        <v>37</v>
      </c>
      <c r="K21" s="8" t="s">
        <v>295</v>
      </c>
      <c r="L21" s="8" t="s">
        <v>57</v>
      </c>
      <c r="M21" s="8" t="s">
        <v>352</v>
      </c>
      <c r="N21" s="8" t="s">
        <v>98</v>
      </c>
      <c r="O21" s="8" t="s">
        <v>97</v>
      </c>
      <c r="P21" s="8" t="s">
        <v>74</v>
      </c>
      <c r="Q21" s="8"/>
      <c r="R21" s="8" t="s">
        <v>277</v>
      </c>
      <c r="S21" s="8" t="s">
        <v>278</v>
      </c>
      <c r="T21" s="8" t="s">
        <v>277</v>
      </c>
      <c r="U21" s="8" t="s">
        <v>277</v>
      </c>
      <c r="V21" s="8" t="s">
        <v>277</v>
      </c>
      <c r="W21" s="8" t="s">
        <v>278</v>
      </c>
      <c r="X21" s="8" t="s">
        <v>96</v>
      </c>
      <c r="Y21" s="8">
        <v>11.8</v>
      </c>
      <c r="Z21" s="8">
        <v>15.6</v>
      </c>
      <c r="AA21" s="8">
        <v>36.299999999999997</v>
      </c>
      <c r="AB21" s="8">
        <v>1</v>
      </c>
      <c r="AC21" s="8">
        <v>0</v>
      </c>
      <c r="AD21" s="8">
        <v>67</v>
      </c>
      <c r="AE21" s="8">
        <v>24</v>
      </c>
      <c r="AF21" s="8">
        <v>8</v>
      </c>
      <c r="AG21" s="8">
        <v>32.5</v>
      </c>
      <c r="AH21" s="8">
        <v>126</v>
      </c>
      <c r="AI21" s="8">
        <v>6</v>
      </c>
      <c r="AJ21" s="8">
        <v>97</v>
      </c>
      <c r="AK21" s="8">
        <v>8.6</v>
      </c>
      <c r="AL21" s="8">
        <v>78</v>
      </c>
      <c r="AM21" s="8"/>
      <c r="AN21" s="8" t="s">
        <v>90</v>
      </c>
      <c r="AO21" s="8">
        <v>90</v>
      </c>
      <c r="AP21" s="8">
        <v>1.91</v>
      </c>
      <c r="AQ21" s="8">
        <v>3.9</v>
      </c>
      <c r="AR21" s="8">
        <v>16</v>
      </c>
      <c r="AS21" s="8">
        <v>27</v>
      </c>
      <c r="AT21" s="8"/>
      <c r="AU21" s="8"/>
      <c r="AV21" s="8"/>
      <c r="AW21" s="8"/>
      <c r="AX21" s="8" t="s">
        <v>440</v>
      </c>
      <c r="AY21" s="8" t="s">
        <v>91</v>
      </c>
      <c r="AZ21" s="8" t="s">
        <v>92</v>
      </c>
      <c r="BA21" s="8"/>
      <c r="BB21" s="8" t="s">
        <v>46</v>
      </c>
      <c r="BC21" s="8" t="s">
        <v>71</v>
      </c>
      <c r="BD21" s="9"/>
      <c r="BE21" s="8"/>
      <c r="BF21" s="8"/>
      <c r="BG21" s="8"/>
      <c r="BH21" s="15"/>
      <c r="BI21" s="16"/>
      <c r="BJ21" s="17"/>
      <c r="BK21" s="17"/>
      <c r="BL21" s="17"/>
      <c r="BM21" s="17"/>
      <c r="BN21" s="17"/>
      <c r="BO21" s="17"/>
      <c r="BP21" s="17"/>
      <c r="BQ21" s="17"/>
      <c r="BR21" s="17"/>
      <c r="BS21" s="17"/>
      <c r="BT21" s="17"/>
      <c r="BU21" s="17"/>
      <c r="BV21" s="17"/>
      <c r="BW21" s="17"/>
      <c r="BX21" s="17"/>
      <c r="BY21" s="17"/>
      <c r="BZ21" s="17"/>
      <c r="CA21" s="17"/>
      <c r="CB21" s="17"/>
      <c r="CC21" s="17"/>
      <c r="CD21" s="17"/>
      <c r="CE21" s="17"/>
      <c r="CF21" s="17"/>
      <c r="CG21" s="17"/>
      <c r="CH21" s="17"/>
      <c r="CI21" s="17"/>
    </row>
    <row r="22" spans="1:87" s="18" customFormat="1" ht="100" customHeight="1" x14ac:dyDescent="0.2">
      <c r="A22" s="8">
        <v>20</v>
      </c>
      <c r="B22" s="8">
        <v>20</v>
      </c>
      <c r="C22" s="1" t="s">
        <v>315</v>
      </c>
      <c r="D22" s="8">
        <v>41</v>
      </c>
      <c r="E22" s="8" t="s">
        <v>318</v>
      </c>
      <c r="F22" s="9" t="s">
        <v>328</v>
      </c>
      <c r="G22" s="8" t="s">
        <v>132</v>
      </c>
      <c r="H22" s="8">
        <v>82</v>
      </c>
      <c r="I22" s="8">
        <v>20</v>
      </c>
      <c r="J22" s="8">
        <v>39.799999999999997</v>
      </c>
      <c r="K22" s="8" t="s">
        <v>295</v>
      </c>
      <c r="L22" s="8" t="s">
        <v>28</v>
      </c>
      <c r="M22" s="8" t="s">
        <v>353</v>
      </c>
      <c r="N22" s="8" t="s">
        <v>133</v>
      </c>
      <c r="O22" s="8" t="s">
        <v>133</v>
      </c>
      <c r="P22" s="8" t="s">
        <v>280</v>
      </c>
      <c r="Q22" s="8"/>
      <c r="R22" s="8" t="s">
        <v>278</v>
      </c>
      <c r="S22" s="8" t="s">
        <v>278</v>
      </c>
      <c r="T22" s="8" t="s">
        <v>277</v>
      </c>
      <c r="U22" s="8" t="s">
        <v>277</v>
      </c>
      <c r="V22" s="8" t="s">
        <v>277</v>
      </c>
      <c r="W22" s="8" t="s">
        <v>277</v>
      </c>
      <c r="X22" s="8"/>
      <c r="Y22" s="8">
        <v>12.7</v>
      </c>
      <c r="Z22" s="8">
        <v>11.4</v>
      </c>
      <c r="AA22" s="8">
        <v>38.5</v>
      </c>
      <c r="AB22" s="8">
        <v>0</v>
      </c>
      <c r="AC22" s="8">
        <v>0</v>
      </c>
      <c r="AD22" s="8">
        <v>82</v>
      </c>
      <c r="AE22" s="8">
        <v>10</v>
      </c>
      <c r="AF22" s="8">
        <v>8</v>
      </c>
      <c r="AG22" s="8">
        <v>163</v>
      </c>
      <c r="AH22" s="8">
        <v>124</v>
      </c>
      <c r="AI22" s="8">
        <v>4.2</v>
      </c>
      <c r="AJ22" s="8">
        <v>94</v>
      </c>
      <c r="AK22" s="8"/>
      <c r="AL22" s="8">
        <v>82</v>
      </c>
      <c r="AM22" s="8"/>
      <c r="AN22" s="8">
        <v>123</v>
      </c>
      <c r="AO22" s="8">
        <v>33</v>
      </c>
      <c r="AP22" s="8">
        <v>1.1000000000000001</v>
      </c>
      <c r="AQ22" s="8"/>
      <c r="AR22" s="8">
        <v>24</v>
      </c>
      <c r="AS22" s="8">
        <v>12</v>
      </c>
      <c r="AT22" s="8"/>
      <c r="AU22" s="8"/>
      <c r="AV22" s="8"/>
      <c r="AW22" s="8"/>
      <c r="AX22" s="8"/>
      <c r="AY22" s="8" t="s">
        <v>131</v>
      </c>
      <c r="AZ22" s="8"/>
      <c r="BA22" s="8" t="s">
        <v>420</v>
      </c>
      <c r="BB22" s="20" t="s">
        <v>93</v>
      </c>
      <c r="BC22" s="8" t="s">
        <v>71</v>
      </c>
      <c r="BD22" s="9"/>
      <c r="BE22" s="8"/>
      <c r="BF22" s="8"/>
      <c r="BG22" s="8"/>
      <c r="BH22" s="15"/>
      <c r="BI22" s="16"/>
      <c r="BJ22" s="17"/>
      <c r="BK22" s="17"/>
      <c r="BL22" s="17"/>
      <c r="BM22" s="17"/>
      <c r="BN22" s="17"/>
      <c r="BO22" s="17"/>
      <c r="BP22" s="17"/>
      <c r="BQ22" s="17"/>
      <c r="BR22" s="17"/>
      <c r="BS22" s="17"/>
      <c r="BT22" s="17"/>
      <c r="BU22" s="17"/>
      <c r="BV22" s="17"/>
      <c r="BW22" s="17"/>
      <c r="BX22" s="17"/>
      <c r="BY22" s="17"/>
      <c r="BZ22" s="17"/>
      <c r="CA22" s="17"/>
      <c r="CB22" s="17"/>
      <c r="CC22" s="17"/>
      <c r="CD22" s="17"/>
      <c r="CE22" s="17"/>
      <c r="CF22" s="17"/>
      <c r="CG22" s="17"/>
      <c r="CH22" s="17"/>
      <c r="CI22" s="17"/>
    </row>
    <row r="23" spans="1:87" s="18" customFormat="1" ht="100" customHeight="1" x14ac:dyDescent="0.2">
      <c r="A23" s="8">
        <v>21</v>
      </c>
      <c r="B23" s="8">
        <v>21</v>
      </c>
      <c r="C23" s="1" t="s">
        <v>315</v>
      </c>
      <c r="D23" s="8">
        <v>48</v>
      </c>
      <c r="E23" s="8" t="s">
        <v>318</v>
      </c>
      <c r="F23" s="30" t="s">
        <v>328</v>
      </c>
      <c r="G23" s="8" t="s">
        <v>102</v>
      </c>
      <c r="H23" s="8">
        <v>80</v>
      </c>
      <c r="I23" s="8">
        <v>20</v>
      </c>
      <c r="J23" s="8">
        <v>36</v>
      </c>
      <c r="K23" s="8" t="s">
        <v>295</v>
      </c>
      <c r="L23" s="8" t="s">
        <v>28</v>
      </c>
      <c r="M23" s="8" t="s">
        <v>354</v>
      </c>
      <c r="N23" s="8" t="s">
        <v>103</v>
      </c>
      <c r="O23" s="8" t="s">
        <v>282</v>
      </c>
      <c r="P23" s="8" t="s">
        <v>209</v>
      </c>
      <c r="Q23" s="8"/>
      <c r="R23" s="8" t="s">
        <v>278</v>
      </c>
      <c r="S23" s="8" t="s">
        <v>278</v>
      </c>
      <c r="T23" s="8" t="s">
        <v>277</v>
      </c>
      <c r="U23" s="8" t="s">
        <v>277</v>
      </c>
      <c r="V23" s="8" t="s">
        <v>277</v>
      </c>
      <c r="W23" s="19" t="s">
        <v>278</v>
      </c>
      <c r="X23" s="8"/>
      <c r="Y23" s="8">
        <v>11.3</v>
      </c>
      <c r="Z23" s="8">
        <v>20.9</v>
      </c>
      <c r="AA23" s="8">
        <v>33.5</v>
      </c>
      <c r="AB23" s="8">
        <v>0</v>
      </c>
      <c r="AC23" s="8">
        <v>0</v>
      </c>
      <c r="AD23" s="8">
        <v>86</v>
      </c>
      <c r="AE23" s="8">
        <v>8</v>
      </c>
      <c r="AF23" s="8">
        <v>6</v>
      </c>
      <c r="AG23" s="8">
        <v>200</v>
      </c>
      <c r="AH23" s="8">
        <v>121</v>
      </c>
      <c r="AI23" s="8">
        <v>3.8</v>
      </c>
      <c r="AJ23" s="8">
        <v>99</v>
      </c>
      <c r="AK23" s="8"/>
      <c r="AL23" s="8">
        <v>105</v>
      </c>
      <c r="AM23" s="8"/>
      <c r="AN23" s="8" t="s">
        <v>99</v>
      </c>
      <c r="AO23" s="8"/>
      <c r="AP23" s="8">
        <v>0.6</v>
      </c>
      <c r="AQ23" s="8">
        <v>2.9</v>
      </c>
      <c r="AR23" s="8">
        <v>62</v>
      </c>
      <c r="AS23" s="8"/>
      <c r="AT23" s="8"/>
      <c r="AU23" s="8">
        <v>182</v>
      </c>
      <c r="AV23" s="8"/>
      <c r="AW23" s="8"/>
      <c r="AX23" s="8" t="s">
        <v>401</v>
      </c>
      <c r="AY23" s="8" t="s">
        <v>101</v>
      </c>
      <c r="AZ23" s="8"/>
      <c r="BA23" s="8"/>
      <c r="BB23" s="20" t="s">
        <v>93</v>
      </c>
      <c r="BC23" s="20" t="s">
        <v>71</v>
      </c>
      <c r="BD23" s="9"/>
      <c r="BE23" s="8"/>
      <c r="BF23" s="8"/>
      <c r="BG23" s="8"/>
      <c r="BH23" s="15"/>
      <c r="BI23" s="16"/>
      <c r="BJ23" s="17"/>
      <c r="BK23" s="17"/>
      <c r="BL23" s="17"/>
      <c r="BM23" s="17"/>
      <c r="BN23" s="17"/>
      <c r="BO23" s="17"/>
      <c r="BP23" s="17"/>
      <c r="BQ23" s="17"/>
      <c r="BR23" s="17"/>
      <c r="BS23" s="17"/>
      <c r="BT23" s="17"/>
      <c r="BU23" s="17"/>
      <c r="BV23" s="17"/>
      <c r="BW23" s="17"/>
      <c r="BX23" s="17"/>
      <c r="BY23" s="17"/>
      <c r="BZ23" s="17"/>
      <c r="CA23" s="17"/>
      <c r="CB23" s="17"/>
      <c r="CC23" s="17"/>
      <c r="CD23" s="17"/>
      <c r="CE23" s="17"/>
      <c r="CF23" s="17"/>
      <c r="CG23" s="17"/>
      <c r="CH23" s="17"/>
      <c r="CI23" s="17"/>
    </row>
    <row r="24" spans="1:87" s="18" customFormat="1" ht="100" customHeight="1" x14ac:dyDescent="0.2">
      <c r="A24" s="8">
        <v>22</v>
      </c>
      <c r="B24" s="8">
        <v>22</v>
      </c>
      <c r="C24" s="1" t="s">
        <v>315</v>
      </c>
      <c r="D24" s="8">
        <v>70</v>
      </c>
      <c r="E24" s="8" t="s">
        <v>319</v>
      </c>
      <c r="F24" s="30" t="s">
        <v>328</v>
      </c>
      <c r="G24" s="8" t="s">
        <v>108</v>
      </c>
      <c r="H24" s="8">
        <v>88</v>
      </c>
      <c r="I24" s="8">
        <v>24</v>
      </c>
      <c r="J24" s="8">
        <v>37</v>
      </c>
      <c r="K24" s="8" t="s">
        <v>295</v>
      </c>
      <c r="L24" s="8" t="s">
        <v>109</v>
      </c>
      <c r="M24" s="8" t="s">
        <v>355</v>
      </c>
      <c r="N24" s="8" t="s">
        <v>111</v>
      </c>
      <c r="O24" s="8" t="s">
        <v>322</v>
      </c>
      <c r="P24" s="8" t="s">
        <v>74</v>
      </c>
      <c r="Q24" s="8"/>
      <c r="R24" s="8" t="s">
        <v>278</v>
      </c>
      <c r="S24" s="8" t="s">
        <v>278</v>
      </c>
      <c r="T24" s="8" t="s">
        <v>277</v>
      </c>
      <c r="U24" s="8" t="s">
        <v>277</v>
      </c>
      <c r="V24" s="8" t="s">
        <v>277</v>
      </c>
      <c r="W24" s="8" t="s">
        <v>277</v>
      </c>
      <c r="X24" s="8" t="s">
        <v>110</v>
      </c>
      <c r="Y24" s="8">
        <v>10.199999999999999</v>
      </c>
      <c r="Z24" s="8">
        <v>9.4</v>
      </c>
      <c r="AA24" s="8">
        <v>30.8</v>
      </c>
      <c r="AB24" s="8" t="s">
        <v>104</v>
      </c>
      <c r="AC24" s="8">
        <v>0</v>
      </c>
      <c r="AD24" s="8">
        <v>81</v>
      </c>
      <c r="AE24" s="8">
        <v>17</v>
      </c>
      <c r="AF24" s="8">
        <v>2</v>
      </c>
      <c r="AG24" s="8">
        <v>467</v>
      </c>
      <c r="AH24" s="8">
        <v>133</v>
      </c>
      <c r="AI24" s="8">
        <v>3.3</v>
      </c>
      <c r="AJ24" s="8">
        <v>103</v>
      </c>
      <c r="AK24" s="8">
        <v>1.1000000000000001</v>
      </c>
      <c r="AL24" s="8" t="s">
        <v>105</v>
      </c>
      <c r="AM24" s="8"/>
      <c r="AN24" s="8">
        <v>161</v>
      </c>
      <c r="AO24" s="8">
        <v>70</v>
      </c>
      <c r="AP24" s="8">
        <v>0.59</v>
      </c>
      <c r="AQ24" s="8">
        <v>3</v>
      </c>
      <c r="AR24" s="8">
        <v>39</v>
      </c>
      <c r="AS24" s="8">
        <v>30</v>
      </c>
      <c r="AT24" s="8" t="s">
        <v>106</v>
      </c>
      <c r="AU24" s="8"/>
      <c r="AV24" s="8"/>
      <c r="AW24" s="8"/>
      <c r="AX24" s="8" t="s">
        <v>402</v>
      </c>
      <c r="AY24" s="8" t="s">
        <v>107</v>
      </c>
      <c r="AZ24" s="8"/>
      <c r="BA24" s="8"/>
      <c r="BB24" s="8" t="s">
        <v>93</v>
      </c>
      <c r="BC24" s="8" t="s">
        <v>71</v>
      </c>
      <c r="BD24" s="9"/>
      <c r="BE24" s="8"/>
      <c r="BF24" s="8"/>
      <c r="BG24" s="8"/>
      <c r="BH24" s="15"/>
      <c r="BI24" s="16"/>
      <c r="BJ24" s="17"/>
      <c r="BK24" s="17"/>
      <c r="BL24" s="17"/>
      <c r="BM24" s="17"/>
      <c r="BN24" s="17"/>
      <c r="BO24" s="17"/>
      <c r="BP24" s="17"/>
      <c r="BQ24" s="17"/>
      <c r="BR24" s="17"/>
      <c r="BS24" s="17"/>
      <c r="BT24" s="17"/>
      <c r="BU24" s="17"/>
      <c r="BV24" s="17"/>
      <c r="BW24" s="17"/>
      <c r="BX24" s="17"/>
      <c r="BY24" s="17"/>
      <c r="BZ24" s="17"/>
      <c r="CA24" s="17"/>
      <c r="CB24" s="17"/>
      <c r="CC24" s="17"/>
      <c r="CD24" s="17"/>
      <c r="CE24" s="17"/>
      <c r="CF24" s="17"/>
      <c r="CG24" s="17"/>
      <c r="CH24" s="17"/>
      <c r="CI24" s="17"/>
    </row>
    <row r="25" spans="1:87" s="18" customFormat="1" ht="100" customHeight="1" x14ac:dyDescent="0.2">
      <c r="A25" s="8">
        <v>23</v>
      </c>
      <c r="B25" s="8">
        <v>23</v>
      </c>
      <c r="C25" s="1" t="s">
        <v>315</v>
      </c>
      <c r="D25" s="8">
        <v>44</v>
      </c>
      <c r="E25" s="8" t="s">
        <v>318</v>
      </c>
      <c r="F25" s="9" t="s">
        <v>329</v>
      </c>
      <c r="G25" s="8" t="s">
        <v>115</v>
      </c>
      <c r="H25" s="8">
        <v>120</v>
      </c>
      <c r="I25" s="8">
        <v>22</v>
      </c>
      <c r="J25" s="8">
        <v>36.700000000000003</v>
      </c>
      <c r="K25" s="8" t="s">
        <v>28</v>
      </c>
      <c r="L25" s="8" t="s">
        <v>28</v>
      </c>
      <c r="M25" s="8" t="s">
        <v>114</v>
      </c>
      <c r="N25" s="8" t="s">
        <v>380</v>
      </c>
      <c r="O25" s="8" t="s">
        <v>113</v>
      </c>
      <c r="P25" s="8" t="s">
        <v>209</v>
      </c>
      <c r="Q25" s="8"/>
      <c r="R25" s="19" t="s">
        <v>278</v>
      </c>
      <c r="S25" s="8" t="s">
        <v>278</v>
      </c>
      <c r="T25" s="8" t="s">
        <v>277</v>
      </c>
      <c r="U25" s="8" t="s">
        <v>277</v>
      </c>
      <c r="V25" s="8" t="s">
        <v>277</v>
      </c>
      <c r="W25" s="8" t="s">
        <v>277</v>
      </c>
      <c r="X25" s="8" t="s">
        <v>50</v>
      </c>
      <c r="Y25" s="8">
        <v>11.7</v>
      </c>
      <c r="Z25" s="8">
        <v>9.8000000000000007</v>
      </c>
      <c r="AA25" s="8">
        <v>32.299999999999997</v>
      </c>
      <c r="AB25" s="8">
        <v>0</v>
      </c>
      <c r="AC25" s="8">
        <v>0</v>
      </c>
      <c r="AD25" s="8">
        <v>97</v>
      </c>
      <c r="AE25" s="8">
        <v>2</v>
      </c>
      <c r="AF25" s="8">
        <v>1</v>
      </c>
      <c r="AG25" s="8">
        <v>89</v>
      </c>
      <c r="AH25" s="8">
        <v>119</v>
      </c>
      <c r="AI25" s="8">
        <v>38</v>
      </c>
      <c r="AJ25" s="8"/>
      <c r="AK25" s="8">
        <v>1.1000000000000001</v>
      </c>
      <c r="AL25" s="8">
        <v>69</v>
      </c>
      <c r="AM25" s="8"/>
      <c r="AN25" s="8">
        <v>348</v>
      </c>
      <c r="AO25" s="8">
        <v>95</v>
      </c>
      <c r="AP25" s="8">
        <v>2.39</v>
      </c>
      <c r="AQ25" s="8">
        <v>2.7</v>
      </c>
      <c r="AR25" s="8">
        <v>125</v>
      </c>
      <c r="AS25" s="8">
        <v>192</v>
      </c>
      <c r="AT25" s="8"/>
      <c r="AU25" s="8"/>
      <c r="AV25" s="8"/>
      <c r="AW25" s="8"/>
      <c r="AX25" s="8" t="s">
        <v>403</v>
      </c>
      <c r="AY25" s="8"/>
      <c r="AZ25" s="8"/>
      <c r="BA25" s="8" t="s">
        <v>112</v>
      </c>
      <c r="BB25" s="8" t="s">
        <v>93</v>
      </c>
      <c r="BC25" s="8" t="s">
        <v>71</v>
      </c>
      <c r="BD25" s="9"/>
      <c r="BE25" s="8"/>
      <c r="BF25" s="8"/>
      <c r="BG25" s="8"/>
      <c r="BH25" s="15"/>
      <c r="BI25" s="16"/>
      <c r="BJ25" s="17"/>
      <c r="BK25" s="17"/>
      <c r="BL25" s="17"/>
      <c r="BM25" s="17"/>
      <c r="BN25" s="17"/>
      <c r="BO25" s="17"/>
      <c r="BP25" s="17"/>
      <c r="BQ25" s="17"/>
      <c r="BR25" s="17"/>
      <c r="BS25" s="17"/>
      <c r="BT25" s="17"/>
      <c r="BU25" s="17"/>
      <c r="BV25" s="17"/>
      <c r="BW25" s="17"/>
      <c r="BX25" s="17"/>
      <c r="BY25" s="17"/>
      <c r="BZ25" s="17"/>
      <c r="CA25" s="17"/>
      <c r="CB25" s="17"/>
      <c r="CC25" s="17"/>
      <c r="CD25" s="17"/>
      <c r="CE25" s="17"/>
      <c r="CF25" s="17"/>
      <c r="CG25" s="17"/>
      <c r="CH25" s="17"/>
      <c r="CI25" s="17"/>
    </row>
    <row r="26" spans="1:87" s="18" customFormat="1" ht="100" customHeight="1" x14ac:dyDescent="0.2">
      <c r="A26" s="8">
        <v>24</v>
      </c>
      <c r="B26" s="8">
        <v>24</v>
      </c>
      <c r="C26" s="1" t="s">
        <v>315</v>
      </c>
      <c r="D26" s="8">
        <v>62</v>
      </c>
      <c r="E26" s="8" t="s">
        <v>318</v>
      </c>
      <c r="F26" s="9" t="s">
        <v>329</v>
      </c>
      <c r="G26" s="8" t="s">
        <v>116</v>
      </c>
      <c r="H26" s="8">
        <v>118</v>
      </c>
      <c r="I26" s="8">
        <v>20</v>
      </c>
      <c r="J26" s="8">
        <v>36.1</v>
      </c>
      <c r="K26" s="8" t="s">
        <v>295</v>
      </c>
      <c r="L26" s="8" t="s">
        <v>28</v>
      </c>
      <c r="M26" s="8" t="s">
        <v>356</v>
      </c>
      <c r="N26" s="8" t="s">
        <v>117</v>
      </c>
      <c r="O26" s="8" t="s">
        <v>117</v>
      </c>
      <c r="P26" s="8" t="s">
        <v>280</v>
      </c>
      <c r="Q26" s="8"/>
      <c r="R26" s="19" t="s">
        <v>278</v>
      </c>
      <c r="S26" s="8" t="s">
        <v>278</v>
      </c>
      <c r="T26" s="8" t="s">
        <v>277</v>
      </c>
      <c r="U26" s="8" t="s">
        <v>277</v>
      </c>
      <c r="V26" s="8" t="s">
        <v>277</v>
      </c>
      <c r="W26" s="19" t="s">
        <v>278</v>
      </c>
      <c r="X26" s="8"/>
      <c r="Y26" s="8">
        <v>8.1999999999999993</v>
      </c>
      <c r="Z26" s="8">
        <v>13.6</v>
      </c>
      <c r="AA26" s="8">
        <v>22.5</v>
      </c>
      <c r="AB26" s="8">
        <v>0</v>
      </c>
      <c r="AC26" s="8">
        <v>0</v>
      </c>
      <c r="AD26" s="8">
        <v>92</v>
      </c>
      <c r="AE26" s="8">
        <v>6</v>
      </c>
      <c r="AF26" s="8">
        <v>2</v>
      </c>
      <c r="AG26" s="8">
        <v>343</v>
      </c>
      <c r="AH26" s="8">
        <v>121</v>
      </c>
      <c r="AI26" s="8">
        <v>4</v>
      </c>
      <c r="AJ26" s="8">
        <v>100</v>
      </c>
      <c r="AK26" s="8">
        <v>1.08</v>
      </c>
      <c r="AL26" s="8">
        <v>119</v>
      </c>
      <c r="AM26" s="8"/>
      <c r="AN26" s="8">
        <v>72</v>
      </c>
      <c r="AO26" s="8">
        <v>75</v>
      </c>
      <c r="AP26" s="8">
        <v>1.31</v>
      </c>
      <c r="AQ26" s="8">
        <v>2.5</v>
      </c>
      <c r="AR26" s="8">
        <v>85</v>
      </c>
      <c r="AS26" s="8">
        <v>96</v>
      </c>
      <c r="AT26" s="8"/>
      <c r="AU26" s="8"/>
      <c r="AV26" s="8"/>
      <c r="AW26" s="8"/>
      <c r="AX26" s="8" t="s">
        <v>404</v>
      </c>
      <c r="AY26" s="8"/>
      <c r="AZ26" s="8"/>
      <c r="BA26" s="8"/>
      <c r="BB26" s="8" t="s">
        <v>93</v>
      </c>
      <c r="BC26" s="8" t="s">
        <v>71</v>
      </c>
      <c r="BD26" s="9"/>
      <c r="BE26" s="8"/>
      <c r="BF26" s="8"/>
      <c r="BG26" s="8"/>
      <c r="BH26" s="15"/>
      <c r="BI26" s="16"/>
      <c r="BJ26" s="17"/>
      <c r="BK26" s="17"/>
      <c r="BL26" s="17"/>
      <c r="BM26" s="17"/>
      <c r="BN26" s="17"/>
      <c r="BO26" s="17"/>
      <c r="BP26" s="17"/>
      <c r="BQ26" s="17"/>
      <c r="BR26" s="17"/>
      <c r="BS26" s="17"/>
      <c r="BT26" s="17"/>
      <c r="BU26" s="17"/>
      <c r="BV26" s="17"/>
      <c r="BW26" s="17"/>
      <c r="BX26" s="17"/>
      <c r="BY26" s="17"/>
      <c r="BZ26" s="17"/>
      <c r="CA26" s="17"/>
      <c r="CB26" s="17"/>
      <c r="CC26" s="17"/>
      <c r="CD26" s="17"/>
      <c r="CE26" s="17"/>
      <c r="CF26" s="17"/>
      <c r="CG26" s="17"/>
      <c r="CH26" s="17"/>
      <c r="CI26" s="17"/>
    </row>
    <row r="27" spans="1:87" s="18" customFormat="1" ht="100" customHeight="1" x14ac:dyDescent="0.2">
      <c r="A27" s="8">
        <v>25</v>
      </c>
      <c r="B27" s="8">
        <v>25</v>
      </c>
      <c r="C27" s="1" t="s">
        <v>315</v>
      </c>
      <c r="D27" s="8">
        <v>48</v>
      </c>
      <c r="E27" s="8" t="s">
        <v>318</v>
      </c>
      <c r="F27" s="9" t="s">
        <v>329</v>
      </c>
      <c r="G27" s="8" t="s">
        <v>123</v>
      </c>
      <c r="H27" s="8">
        <v>145</v>
      </c>
      <c r="I27" s="8">
        <v>40</v>
      </c>
      <c r="J27" s="8">
        <v>38</v>
      </c>
      <c r="K27" s="8" t="s">
        <v>295</v>
      </c>
      <c r="L27" s="8" t="s">
        <v>109</v>
      </c>
      <c r="M27" s="8" t="s">
        <v>357</v>
      </c>
      <c r="N27" s="8" t="s">
        <v>122</v>
      </c>
      <c r="O27" s="8" t="s">
        <v>122</v>
      </c>
      <c r="P27" s="8" t="s">
        <v>74</v>
      </c>
      <c r="Q27" s="8"/>
      <c r="R27" s="19" t="s">
        <v>278</v>
      </c>
      <c r="S27" s="8" t="s">
        <v>278</v>
      </c>
      <c r="T27" s="8" t="s">
        <v>277</v>
      </c>
      <c r="U27" s="8" t="s">
        <v>277</v>
      </c>
      <c r="V27" s="8" t="s">
        <v>277</v>
      </c>
      <c r="W27" s="8" t="s">
        <v>277</v>
      </c>
      <c r="X27" s="8" t="s">
        <v>75</v>
      </c>
      <c r="Y27" s="8">
        <v>12.7</v>
      </c>
      <c r="Z27" s="8">
        <v>13.3</v>
      </c>
      <c r="AA27" s="8">
        <v>34.1</v>
      </c>
      <c r="AB27" s="8">
        <v>0</v>
      </c>
      <c r="AC27" s="8">
        <v>0</v>
      </c>
      <c r="AD27" s="8">
        <v>90</v>
      </c>
      <c r="AE27" s="8">
        <v>7</v>
      </c>
      <c r="AF27" s="8">
        <v>3</v>
      </c>
      <c r="AG27" s="8">
        <v>37.200000000000003</v>
      </c>
      <c r="AH27" s="8">
        <v>123</v>
      </c>
      <c r="AI27" s="8">
        <v>3.5</v>
      </c>
      <c r="AJ27" s="8"/>
      <c r="AK27" s="8">
        <v>0.94</v>
      </c>
      <c r="AL27" s="8">
        <v>85</v>
      </c>
      <c r="AM27" s="8"/>
      <c r="AN27" s="8">
        <v>211</v>
      </c>
      <c r="AO27" s="8">
        <v>56</v>
      </c>
      <c r="AP27" s="8">
        <v>0.92</v>
      </c>
      <c r="AQ27" s="8">
        <v>2.1</v>
      </c>
      <c r="AR27" s="8">
        <v>41</v>
      </c>
      <c r="AS27" s="8">
        <v>88</v>
      </c>
      <c r="AT27" s="8"/>
      <c r="AU27" s="8"/>
      <c r="AV27" s="8"/>
      <c r="AW27" s="8" t="s">
        <v>442</v>
      </c>
      <c r="AX27" s="8" t="s">
        <v>405</v>
      </c>
      <c r="AY27" s="8"/>
      <c r="AZ27" s="8"/>
      <c r="BA27" s="8"/>
      <c r="BB27" s="8" t="s">
        <v>93</v>
      </c>
      <c r="BC27" s="8" t="s">
        <v>71</v>
      </c>
      <c r="BD27" s="9" t="s">
        <v>422</v>
      </c>
      <c r="BE27" s="8" t="s">
        <v>119</v>
      </c>
      <c r="BF27" s="8" t="s">
        <v>120</v>
      </c>
      <c r="BG27" s="8" t="s">
        <v>121</v>
      </c>
      <c r="BH27" s="15"/>
      <c r="BI27" s="16"/>
      <c r="BJ27" s="17"/>
      <c r="BK27" s="17"/>
      <c r="BL27" s="17"/>
      <c r="BM27" s="17"/>
      <c r="BN27" s="17"/>
      <c r="BO27" s="17"/>
      <c r="BP27" s="17"/>
      <c r="BQ27" s="17"/>
      <c r="BR27" s="17"/>
      <c r="BS27" s="17"/>
      <c r="BT27" s="17"/>
      <c r="BU27" s="17"/>
      <c r="BV27" s="17"/>
      <c r="BW27" s="17"/>
      <c r="BX27" s="17"/>
      <c r="BY27" s="17"/>
      <c r="BZ27" s="17"/>
      <c r="CA27" s="17"/>
      <c r="CB27" s="17"/>
      <c r="CC27" s="17"/>
      <c r="CD27" s="17"/>
      <c r="CE27" s="17"/>
      <c r="CF27" s="17"/>
      <c r="CG27" s="17"/>
      <c r="CH27" s="17"/>
      <c r="CI27" s="17"/>
    </row>
    <row r="28" spans="1:87" s="18" customFormat="1" ht="100" customHeight="1" x14ac:dyDescent="0.2">
      <c r="A28" s="8">
        <v>26</v>
      </c>
      <c r="B28" s="8">
        <v>26</v>
      </c>
      <c r="C28" s="1" t="s">
        <v>315</v>
      </c>
      <c r="D28" s="8">
        <v>68</v>
      </c>
      <c r="E28" s="8" t="s">
        <v>318</v>
      </c>
      <c r="F28" s="9" t="s">
        <v>331</v>
      </c>
      <c r="G28" s="8" t="s">
        <v>83</v>
      </c>
      <c r="H28" s="8">
        <v>91</v>
      </c>
      <c r="I28" s="8">
        <v>21</v>
      </c>
      <c r="J28" s="8">
        <v>36</v>
      </c>
      <c r="K28" s="8" t="s">
        <v>295</v>
      </c>
      <c r="L28" s="8" t="s">
        <v>28</v>
      </c>
      <c r="M28" s="8" t="s">
        <v>358</v>
      </c>
      <c r="N28" s="8" t="s">
        <v>125</v>
      </c>
      <c r="O28" s="8" t="s">
        <v>126</v>
      </c>
      <c r="P28" s="8" t="s">
        <v>74</v>
      </c>
      <c r="Q28" s="8"/>
      <c r="R28" s="19" t="s">
        <v>278</v>
      </c>
      <c r="S28" s="8" t="s">
        <v>278</v>
      </c>
      <c r="T28" s="8" t="s">
        <v>277</v>
      </c>
      <c r="U28" s="8" t="s">
        <v>277</v>
      </c>
      <c r="V28" s="8" t="s">
        <v>277</v>
      </c>
      <c r="W28" s="8" t="s">
        <v>277</v>
      </c>
      <c r="X28" s="8" t="s">
        <v>127</v>
      </c>
      <c r="Y28" s="8">
        <v>9.4</v>
      </c>
      <c r="Z28" s="8">
        <v>5.9</v>
      </c>
      <c r="AA28" s="8">
        <v>26.8</v>
      </c>
      <c r="AB28" s="8">
        <v>0</v>
      </c>
      <c r="AC28" s="8">
        <v>0</v>
      </c>
      <c r="AD28" s="8">
        <v>89</v>
      </c>
      <c r="AE28" s="8">
        <v>9</v>
      </c>
      <c r="AF28" s="8">
        <v>3</v>
      </c>
      <c r="AG28" s="8">
        <v>82</v>
      </c>
      <c r="AH28" s="8">
        <v>118</v>
      </c>
      <c r="AI28" s="8">
        <v>4.2</v>
      </c>
      <c r="AJ28" s="8">
        <v>94</v>
      </c>
      <c r="AK28" s="8">
        <v>1.1599999999999999</v>
      </c>
      <c r="AL28" s="8">
        <v>63</v>
      </c>
      <c r="AM28" s="8"/>
      <c r="AN28" s="8">
        <v>94</v>
      </c>
      <c r="AO28" s="8">
        <v>124</v>
      </c>
      <c r="AP28" s="8">
        <v>2.2000000000000002</v>
      </c>
      <c r="AQ28" s="8">
        <v>1.8</v>
      </c>
      <c r="AR28" s="8">
        <v>32</v>
      </c>
      <c r="AS28" s="8">
        <v>29</v>
      </c>
      <c r="AT28" s="8"/>
      <c r="AU28" s="8"/>
      <c r="AV28" s="8"/>
      <c r="AW28" s="8"/>
      <c r="AX28" s="8" t="s">
        <v>406</v>
      </c>
      <c r="AY28" s="8" t="s">
        <v>124</v>
      </c>
      <c r="AZ28" s="8"/>
      <c r="BA28" s="8"/>
      <c r="BB28" s="8" t="s">
        <v>93</v>
      </c>
      <c r="BC28" s="8" t="s">
        <v>71</v>
      </c>
      <c r="BD28" s="9"/>
      <c r="BE28" s="8"/>
      <c r="BF28" s="8"/>
      <c r="BG28" s="8"/>
      <c r="BH28" s="15"/>
      <c r="BI28" s="16"/>
      <c r="BJ28" s="17"/>
      <c r="BK28" s="17"/>
      <c r="BL28" s="17"/>
      <c r="BM28" s="17"/>
      <c r="BN28" s="17"/>
      <c r="BO28" s="17"/>
      <c r="BP28" s="17"/>
      <c r="BQ28" s="17"/>
      <c r="BR28" s="17"/>
      <c r="BS28" s="17"/>
      <c r="BT28" s="17"/>
      <c r="BU28" s="17"/>
      <c r="BV28" s="17"/>
      <c r="BW28" s="17"/>
      <c r="BX28" s="17"/>
      <c r="BY28" s="17"/>
      <c r="BZ28" s="17"/>
      <c r="CA28" s="17"/>
      <c r="CB28" s="17"/>
      <c r="CC28" s="17"/>
      <c r="CD28" s="17"/>
      <c r="CE28" s="17"/>
      <c r="CF28" s="17"/>
      <c r="CG28" s="17"/>
      <c r="CH28" s="17"/>
      <c r="CI28" s="17"/>
    </row>
    <row r="29" spans="1:87" s="18" customFormat="1" ht="100" customHeight="1" x14ac:dyDescent="0.2">
      <c r="A29" s="8">
        <v>27</v>
      </c>
      <c r="B29" s="8">
        <v>27</v>
      </c>
      <c r="C29" s="1" t="s">
        <v>315</v>
      </c>
      <c r="D29" s="8">
        <v>44</v>
      </c>
      <c r="E29" s="8" t="s">
        <v>318</v>
      </c>
      <c r="F29" s="9" t="s">
        <v>329</v>
      </c>
      <c r="G29" s="8" t="s">
        <v>102</v>
      </c>
      <c r="H29" s="8">
        <v>86</v>
      </c>
      <c r="I29" s="8">
        <v>20</v>
      </c>
      <c r="J29" s="8">
        <v>36</v>
      </c>
      <c r="K29" s="8" t="s">
        <v>295</v>
      </c>
      <c r="L29" s="8" t="s">
        <v>28</v>
      </c>
      <c r="M29" s="8" t="s">
        <v>359</v>
      </c>
      <c r="N29" s="8" t="s">
        <v>129</v>
      </c>
      <c r="O29" s="8" t="s">
        <v>130</v>
      </c>
      <c r="P29" s="8" t="s">
        <v>209</v>
      </c>
      <c r="Q29" s="8" t="s">
        <v>74</v>
      </c>
      <c r="R29" s="19" t="s">
        <v>277</v>
      </c>
      <c r="S29" s="8" t="s">
        <v>278</v>
      </c>
      <c r="T29" s="8" t="s">
        <v>277</v>
      </c>
      <c r="U29" s="8" t="s">
        <v>277</v>
      </c>
      <c r="V29" s="8" t="s">
        <v>278</v>
      </c>
      <c r="W29" s="8" t="s">
        <v>277</v>
      </c>
      <c r="X29" s="8"/>
      <c r="Y29" s="8">
        <v>9.4</v>
      </c>
      <c r="Z29" s="8">
        <v>9.4</v>
      </c>
      <c r="AA29" s="8">
        <v>27.3</v>
      </c>
      <c r="AB29" s="8">
        <v>0</v>
      </c>
      <c r="AC29" s="8">
        <v>0</v>
      </c>
      <c r="AD29" s="8">
        <v>80</v>
      </c>
      <c r="AE29" s="8">
        <v>13</v>
      </c>
      <c r="AF29" s="8">
        <v>7</v>
      </c>
      <c r="AG29" s="8">
        <v>184</v>
      </c>
      <c r="AH29" s="8">
        <v>133</v>
      </c>
      <c r="AI29" s="8">
        <v>4.3</v>
      </c>
      <c r="AJ29" s="8">
        <v>104</v>
      </c>
      <c r="AK29" s="8">
        <v>1.17</v>
      </c>
      <c r="AL29" s="8">
        <v>108</v>
      </c>
      <c r="AM29" s="8"/>
      <c r="AN29" s="8"/>
      <c r="AO29" s="8">
        <v>45</v>
      </c>
      <c r="AP29" s="8">
        <v>0.49</v>
      </c>
      <c r="AQ29" s="8"/>
      <c r="AR29" s="8">
        <v>101</v>
      </c>
      <c r="AS29" s="8">
        <v>135</v>
      </c>
      <c r="AT29" s="8">
        <v>2.9</v>
      </c>
      <c r="AU29" s="8"/>
      <c r="AV29" s="8"/>
      <c r="AW29" s="8"/>
      <c r="AX29" s="8" t="s">
        <v>407</v>
      </c>
      <c r="AY29" s="8"/>
      <c r="AZ29" s="8"/>
      <c r="BA29" s="8" t="s">
        <v>128</v>
      </c>
      <c r="BB29" s="8" t="s">
        <v>93</v>
      </c>
      <c r="BC29" s="8" t="s">
        <v>71</v>
      </c>
      <c r="BD29" s="9"/>
      <c r="BE29" s="8"/>
      <c r="BF29" s="8"/>
      <c r="BG29" s="8"/>
      <c r="BH29" s="15"/>
      <c r="BI29" s="16"/>
      <c r="BJ29" s="17"/>
      <c r="BK29" s="17"/>
      <c r="BL29" s="17"/>
      <c r="BM29" s="17"/>
      <c r="BN29" s="17"/>
      <c r="BO29" s="17"/>
      <c r="BP29" s="17"/>
      <c r="BQ29" s="17"/>
      <c r="BR29" s="17"/>
      <c r="BS29" s="17"/>
      <c r="BT29" s="17"/>
      <c r="BU29" s="17"/>
      <c r="BV29" s="17"/>
      <c r="BW29" s="17"/>
      <c r="BX29" s="17"/>
      <c r="BY29" s="17"/>
      <c r="BZ29" s="17"/>
      <c r="CA29" s="17"/>
      <c r="CB29" s="17"/>
      <c r="CC29" s="17"/>
      <c r="CD29" s="17"/>
      <c r="CE29" s="17"/>
      <c r="CF29" s="17"/>
      <c r="CG29" s="17"/>
      <c r="CH29" s="17"/>
      <c r="CI29" s="17"/>
    </row>
    <row r="30" spans="1:87" s="18" customFormat="1" ht="100" customHeight="1" x14ac:dyDescent="0.2">
      <c r="A30" s="8">
        <v>28</v>
      </c>
      <c r="B30" s="8">
        <v>28</v>
      </c>
      <c r="C30" s="1" t="s">
        <v>315</v>
      </c>
      <c r="D30" s="8">
        <v>40</v>
      </c>
      <c r="E30" s="8" t="s">
        <v>318</v>
      </c>
      <c r="F30" s="9" t="s">
        <v>329</v>
      </c>
      <c r="G30" s="8" t="s">
        <v>135</v>
      </c>
      <c r="H30" s="8">
        <v>122</v>
      </c>
      <c r="I30" s="8">
        <v>30</v>
      </c>
      <c r="J30" s="8">
        <v>36</v>
      </c>
      <c r="K30" s="8" t="s">
        <v>295</v>
      </c>
      <c r="L30" s="8" t="s">
        <v>295</v>
      </c>
      <c r="M30" s="8" t="s">
        <v>360</v>
      </c>
      <c r="N30" s="8" t="s">
        <v>136</v>
      </c>
      <c r="O30" s="8" t="s">
        <v>136</v>
      </c>
      <c r="P30" s="8" t="s">
        <v>74</v>
      </c>
      <c r="Q30" s="8"/>
      <c r="R30" s="19" t="s">
        <v>278</v>
      </c>
      <c r="S30" s="8" t="s">
        <v>278</v>
      </c>
      <c r="T30" s="8" t="s">
        <v>277</v>
      </c>
      <c r="U30" s="8" t="s">
        <v>277</v>
      </c>
      <c r="V30" s="8" t="s">
        <v>277</v>
      </c>
      <c r="W30" s="8" t="s">
        <v>277</v>
      </c>
      <c r="X30" s="8" t="s">
        <v>75</v>
      </c>
      <c r="Y30" s="8">
        <v>16.3</v>
      </c>
      <c r="Z30" s="8">
        <v>5.7</v>
      </c>
      <c r="AA30" s="8">
        <v>45</v>
      </c>
      <c r="AB30" s="8">
        <v>0</v>
      </c>
      <c r="AC30" s="8">
        <v>0</v>
      </c>
      <c r="AD30" s="8">
        <v>92</v>
      </c>
      <c r="AE30" s="8">
        <v>6</v>
      </c>
      <c r="AF30" s="8">
        <v>2</v>
      </c>
      <c r="AG30" s="8">
        <v>30</v>
      </c>
      <c r="AH30" s="8">
        <v>124</v>
      </c>
      <c r="AI30" s="8">
        <v>3.2</v>
      </c>
      <c r="AJ30" s="8">
        <v>98</v>
      </c>
      <c r="AK30" s="8">
        <v>1.0900000000000001</v>
      </c>
      <c r="AL30" s="8"/>
      <c r="AM30" s="8"/>
      <c r="AN30" s="8" t="s">
        <v>137</v>
      </c>
      <c r="AO30" s="8">
        <v>48</v>
      </c>
      <c r="AP30" s="8">
        <v>0.93</v>
      </c>
      <c r="AQ30" s="8">
        <v>3.2</v>
      </c>
      <c r="AR30" s="8">
        <v>60</v>
      </c>
      <c r="AS30" s="8">
        <v>113</v>
      </c>
      <c r="AT30" s="8"/>
      <c r="AU30" s="8">
        <v>513</v>
      </c>
      <c r="AV30" s="8"/>
      <c r="AW30" s="8"/>
      <c r="AX30" s="8" t="s">
        <v>138</v>
      </c>
      <c r="AY30" s="8"/>
      <c r="AZ30" s="8"/>
      <c r="BA30" s="8"/>
      <c r="BB30" s="8" t="s">
        <v>139</v>
      </c>
      <c r="BC30" s="8" t="s">
        <v>71</v>
      </c>
      <c r="BD30" s="9"/>
      <c r="BE30" s="8"/>
      <c r="BF30" s="8"/>
      <c r="BG30" s="8"/>
      <c r="BH30" s="15"/>
      <c r="BI30" s="16"/>
      <c r="BJ30" s="17"/>
      <c r="BK30" s="17"/>
      <c r="BL30" s="17"/>
      <c r="BM30" s="17"/>
      <c r="BN30" s="17"/>
      <c r="BO30" s="17"/>
      <c r="BP30" s="17"/>
      <c r="BQ30" s="17"/>
      <c r="BR30" s="17"/>
      <c r="BS30" s="17"/>
      <c r="BT30" s="17"/>
      <c r="BU30" s="17"/>
      <c r="BV30" s="17"/>
      <c r="BW30" s="17"/>
      <c r="BX30" s="17"/>
      <c r="BY30" s="17"/>
      <c r="BZ30" s="17"/>
      <c r="CA30" s="17"/>
      <c r="CB30" s="17"/>
      <c r="CC30" s="17"/>
      <c r="CD30" s="17"/>
      <c r="CE30" s="17"/>
      <c r="CF30" s="17"/>
      <c r="CG30" s="17"/>
      <c r="CH30" s="17"/>
      <c r="CI30" s="17"/>
    </row>
    <row r="31" spans="1:87" s="18" customFormat="1" ht="100" customHeight="1" x14ac:dyDescent="0.2">
      <c r="A31" s="8">
        <v>29</v>
      </c>
      <c r="B31" s="8">
        <v>29</v>
      </c>
      <c r="C31" s="1" t="s">
        <v>315</v>
      </c>
      <c r="D31" s="8">
        <v>62</v>
      </c>
      <c r="E31" s="8" t="s">
        <v>318</v>
      </c>
      <c r="F31" s="9" t="s">
        <v>328</v>
      </c>
      <c r="G31" s="8" t="s">
        <v>132</v>
      </c>
      <c r="H31" s="8">
        <v>116</v>
      </c>
      <c r="I31" s="8">
        <v>20</v>
      </c>
      <c r="J31" s="8">
        <v>38.299999999999997</v>
      </c>
      <c r="K31" s="8" t="s">
        <v>295</v>
      </c>
      <c r="L31" s="8" t="s">
        <v>28</v>
      </c>
      <c r="M31" s="8" t="s">
        <v>361</v>
      </c>
      <c r="N31" s="8" t="s">
        <v>381</v>
      </c>
      <c r="O31" s="8" t="s">
        <v>140</v>
      </c>
      <c r="P31" s="8" t="s">
        <v>74</v>
      </c>
      <c r="Q31" s="8"/>
      <c r="R31" s="19" t="s">
        <v>278</v>
      </c>
      <c r="S31" s="8" t="s">
        <v>278</v>
      </c>
      <c r="T31" s="8" t="s">
        <v>277</v>
      </c>
      <c r="U31" s="8" t="s">
        <v>277</v>
      </c>
      <c r="V31" s="8" t="s">
        <v>278</v>
      </c>
      <c r="W31" s="19" t="s">
        <v>278</v>
      </c>
      <c r="X31" s="8"/>
      <c r="Y31" s="8">
        <v>12.3</v>
      </c>
      <c r="Z31" s="8">
        <v>19.899999999999999</v>
      </c>
      <c r="AA31" s="8">
        <v>36.5</v>
      </c>
      <c r="AB31" s="8"/>
      <c r="AC31" s="8"/>
      <c r="AD31" s="8"/>
      <c r="AE31" s="8"/>
      <c r="AF31" s="8"/>
      <c r="AG31" s="8">
        <v>254</v>
      </c>
      <c r="AH31" s="8">
        <v>129</v>
      </c>
      <c r="AI31" s="8">
        <v>4.4000000000000004</v>
      </c>
      <c r="AJ31" s="8">
        <v>98</v>
      </c>
      <c r="AK31" s="8">
        <v>1.1000000000000001</v>
      </c>
      <c r="AL31" s="8"/>
      <c r="AM31" s="8"/>
      <c r="AN31" s="8">
        <v>206</v>
      </c>
      <c r="AO31" s="8"/>
      <c r="AP31" s="8">
        <v>0.9</v>
      </c>
      <c r="AQ31" s="8">
        <v>3.5</v>
      </c>
      <c r="AR31" s="8">
        <v>40</v>
      </c>
      <c r="AS31" s="8">
        <v>65</v>
      </c>
      <c r="AT31" s="8"/>
      <c r="AU31" s="8"/>
      <c r="AV31" s="8"/>
      <c r="AW31" s="8"/>
      <c r="AX31" s="8" t="s">
        <v>408</v>
      </c>
      <c r="AY31" s="8"/>
      <c r="AZ31" s="8"/>
      <c r="BA31" s="8"/>
      <c r="BB31" s="8" t="s">
        <v>46</v>
      </c>
      <c r="BC31" s="8" t="s">
        <v>71</v>
      </c>
      <c r="BD31" s="9"/>
      <c r="BE31" s="8"/>
      <c r="BF31" s="8"/>
      <c r="BG31" s="8"/>
      <c r="BH31" s="15"/>
      <c r="BI31" s="16"/>
      <c r="BJ31" s="17"/>
      <c r="BK31" s="17"/>
      <c r="BL31" s="17"/>
      <c r="BM31" s="17"/>
      <c r="BN31" s="17"/>
      <c r="BO31" s="17"/>
      <c r="BP31" s="17"/>
      <c r="BQ31" s="17"/>
      <c r="BR31" s="17"/>
      <c r="BS31" s="17"/>
      <c r="BT31" s="17"/>
      <c r="BU31" s="17"/>
      <c r="BV31" s="17"/>
      <c r="BW31" s="17"/>
      <c r="BX31" s="17"/>
      <c r="BY31" s="17"/>
      <c r="BZ31" s="17"/>
      <c r="CA31" s="17"/>
      <c r="CB31" s="17"/>
      <c r="CC31" s="17"/>
      <c r="CD31" s="17"/>
      <c r="CE31" s="17"/>
      <c r="CF31" s="17"/>
      <c r="CG31" s="17"/>
      <c r="CH31" s="17"/>
      <c r="CI31" s="17"/>
    </row>
    <row r="32" spans="1:87" s="18" customFormat="1" ht="100" customHeight="1" x14ac:dyDescent="0.2">
      <c r="A32" s="8">
        <v>30</v>
      </c>
      <c r="B32" s="8">
        <v>30</v>
      </c>
      <c r="C32" s="1" t="s">
        <v>315</v>
      </c>
      <c r="D32" s="8">
        <v>57</v>
      </c>
      <c r="E32" s="8" t="s">
        <v>318</v>
      </c>
      <c r="F32" s="9" t="s">
        <v>329</v>
      </c>
      <c r="G32" s="8" t="s">
        <v>141</v>
      </c>
      <c r="H32" s="8">
        <v>75</v>
      </c>
      <c r="I32" s="8">
        <v>31</v>
      </c>
      <c r="J32" s="8">
        <v>36.4</v>
      </c>
      <c r="K32" s="8" t="s">
        <v>28</v>
      </c>
      <c r="L32" s="8" t="s">
        <v>295</v>
      </c>
      <c r="M32" s="8" t="s">
        <v>362</v>
      </c>
      <c r="N32" s="8" t="s">
        <v>382</v>
      </c>
      <c r="O32" s="8" t="s">
        <v>392</v>
      </c>
      <c r="P32" s="8" t="s">
        <v>74</v>
      </c>
      <c r="Q32" s="8"/>
      <c r="R32" s="19" t="s">
        <v>278</v>
      </c>
      <c r="S32" s="8" t="s">
        <v>278</v>
      </c>
      <c r="T32" s="8" t="s">
        <v>277</v>
      </c>
      <c r="U32" s="8" t="s">
        <v>277</v>
      </c>
      <c r="V32" s="8" t="s">
        <v>277</v>
      </c>
      <c r="W32" s="19" t="s">
        <v>278</v>
      </c>
      <c r="X32" s="8" t="s">
        <v>75</v>
      </c>
      <c r="Y32" s="8">
        <v>12.5</v>
      </c>
      <c r="Z32" s="8">
        <v>30.7</v>
      </c>
      <c r="AA32" s="8">
        <v>42</v>
      </c>
      <c r="AB32" s="8">
        <v>0</v>
      </c>
      <c r="AC32" s="8">
        <v>1</v>
      </c>
      <c r="AD32" s="8">
        <v>90</v>
      </c>
      <c r="AE32" s="8">
        <v>2</v>
      </c>
      <c r="AF32" s="8">
        <v>7</v>
      </c>
      <c r="AG32" s="8">
        <v>183</v>
      </c>
      <c r="AH32" s="8">
        <v>113</v>
      </c>
      <c r="AI32" s="8">
        <v>4.5999999999999996</v>
      </c>
      <c r="AJ32" s="8"/>
      <c r="AK32" s="8">
        <v>1.03</v>
      </c>
      <c r="AL32" s="8"/>
      <c r="AM32" s="8"/>
      <c r="AN32" s="8">
        <v>500</v>
      </c>
      <c r="AO32" s="8">
        <v>79</v>
      </c>
      <c r="AP32" s="8">
        <v>2.04</v>
      </c>
      <c r="AQ32" s="8">
        <v>3</v>
      </c>
      <c r="AR32" s="8">
        <v>13</v>
      </c>
      <c r="AS32" s="8">
        <v>14</v>
      </c>
      <c r="AT32" s="8"/>
      <c r="AU32" s="8">
        <v>343</v>
      </c>
      <c r="AV32" s="8"/>
      <c r="AW32" s="8"/>
      <c r="AX32" s="8" t="s">
        <v>409</v>
      </c>
      <c r="AY32" s="8"/>
      <c r="AZ32" s="8"/>
      <c r="BA32" s="8"/>
      <c r="BB32" s="8" t="s">
        <v>139</v>
      </c>
      <c r="BC32" s="8" t="s">
        <v>71</v>
      </c>
      <c r="BD32" s="9"/>
      <c r="BE32" s="8"/>
      <c r="BF32" s="8"/>
      <c r="BG32" s="8"/>
      <c r="BH32" s="15"/>
      <c r="BI32" s="16"/>
      <c r="BJ32" s="17"/>
      <c r="BK32" s="17"/>
      <c r="BL32" s="17"/>
      <c r="BM32" s="17"/>
      <c r="BN32" s="17"/>
      <c r="BO32" s="17"/>
      <c r="BP32" s="17"/>
      <c r="BQ32" s="17"/>
      <c r="BR32" s="17"/>
      <c r="BS32" s="17"/>
      <c r="BT32" s="17"/>
      <c r="BU32" s="17"/>
      <c r="BV32" s="17"/>
      <c r="BW32" s="17"/>
      <c r="BX32" s="17"/>
      <c r="BY32" s="17"/>
      <c r="BZ32" s="17"/>
      <c r="CA32" s="17"/>
      <c r="CB32" s="17"/>
      <c r="CC32" s="17"/>
      <c r="CD32" s="17"/>
      <c r="CE32" s="17"/>
      <c r="CF32" s="17"/>
      <c r="CG32" s="17"/>
      <c r="CH32" s="17"/>
      <c r="CI32" s="17"/>
    </row>
    <row r="33" spans="1:87" s="18" customFormat="1" ht="100" customHeight="1" x14ac:dyDescent="0.2">
      <c r="A33" s="8">
        <v>31</v>
      </c>
      <c r="B33" s="8">
        <v>31</v>
      </c>
      <c r="C33" s="1" t="s">
        <v>315</v>
      </c>
      <c r="D33" s="8">
        <v>52</v>
      </c>
      <c r="E33" s="8" t="s">
        <v>319</v>
      </c>
      <c r="F33" s="30" t="s">
        <v>328</v>
      </c>
      <c r="G33" s="8" t="s">
        <v>142</v>
      </c>
      <c r="H33" s="8">
        <v>76</v>
      </c>
      <c r="I33" s="8">
        <v>15</v>
      </c>
      <c r="J33" s="8">
        <v>35.5</v>
      </c>
      <c r="K33" s="8" t="s">
        <v>295</v>
      </c>
      <c r="L33" s="8" t="s">
        <v>28</v>
      </c>
      <c r="M33" s="8" t="s">
        <v>363</v>
      </c>
      <c r="N33" s="8" t="s">
        <v>143</v>
      </c>
      <c r="O33" s="8" t="s">
        <v>144</v>
      </c>
      <c r="P33" s="8" t="s">
        <v>283</v>
      </c>
      <c r="Q33" s="8"/>
      <c r="R33" s="19" t="s">
        <v>277</v>
      </c>
      <c r="S33" s="8" t="s">
        <v>277</v>
      </c>
      <c r="T33" s="8" t="s">
        <v>277</v>
      </c>
      <c r="U33" s="8" t="s">
        <v>277</v>
      </c>
      <c r="V33" s="8" t="s">
        <v>277</v>
      </c>
      <c r="W33" s="8" t="s">
        <v>277</v>
      </c>
      <c r="X33" s="8"/>
      <c r="Y33" s="8">
        <v>12.5</v>
      </c>
      <c r="Z33" s="8">
        <v>26</v>
      </c>
      <c r="AA33" s="8">
        <v>38.700000000000003</v>
      </c>
      <c r="AB33" s="8">
        <v>0</v>
      </c>
      <c r="AC33" s="8">
        <v>0</v>
      </c>
      <c r="AD33" s="8">
        <v>84</v>
      </c>
      <c r="AE33" s="8">
        <v>11</v>
      </c>
      <c r="AF33" s="8">
        <v>5</v>
      </c>
      <c r="AG33" s="8">
        <v>387</v>
      </c>
      <c r="AH33" s="8">
        <v>137</v>
      </c>
      <c r="AI33" s="8">
        <v>3.6</v>
      </c>
      <c r="AJ33" s="8">
        <v>113</v>
      </c>
      <c r="AK33" s="8"/>
      <c r="AL33" s="8"/>
      <c r="AM33" s="8"/>
      <c r="AN33" s="8">
        <v>214</v>
      </c>
      <c r="AO33" s="8">
        <v>39</v>
      </c>
      <c r="AP33" s="8">
        <v>1.8</v>
      </c>
      <c r="AQ33" s="8">
        <v>3</v>
      </c>
      <c r="AR33" s="8">
        <v>18</v>
      </c>
      <c r="AS33" s="8">
        <v>18</v>
      </c>
      <c r="AT33" s="8"/>
      <c r="AU33" s="8"/>
      <c r="AV33" s="8"/>
      <c r="AW33" s="8"/>
      <c r="AX33" s="8" t="s">
        <v>145</v>
      </c>
      <c r="AY33" s="8"/>
      <c r="AZ33" s="8" t="s">
        <v>146</v>
      </c>
      <c r="BA33" s="8"/>
      <c r="BB33" s="8" t="s">
        <v>398</v>
      </c>
      <c r="BC33" s="8" t="s">
        <v>71</v>
      </c>
      <c r="BD33" s="9"/>
      <c r="BE33" s="8"/>
      <c r="BF33" s="8"/>
      <c r="BG33" s="8"/>
      <c r="BH33" s="15"/>
      <c r="BI33" s="16"/>
      <c r="BJ33" s="17"/>
      <c r="BK33" s="17"/>
      <c r="BL33" s="17"/>
      <c r="BM33" s="17"/>
      <c r="BN33" s="17"/>
      <c r="BO33" s="17"/>
      <c r="BP33" s="17"/>
      <c r="BQ33" s="17"/>
      <c r="BR33" s="17"/>
      <c r="BS33" s="17"/>
      <c r="BT33" s="17"/>
      <c r="BU33" s="17"/>
      <c r="BV33" s="17"/>
      <c r="BW33" s="17"/>
      <c r="BX33" s="17"/>
      <c r="BY33" s="17"/>
      <c r="BZ33" s="17"/>
      <c r="CA33" s="17"/>
      <c r="CB33" s="17"/>
      <c r="CC33" s="17"/>
      <c r="CD33" s="17"/>
      <c r="CE33" s="17"/>
      <c r="CF33" s="17"/>
      <c r="CG33" s="17"/>
      <c r="CH33" s="17"/>
      <c r="CI33" s="17"/>
    </row>
    <row r="34" spans="1:87" s="18" customFormat="1" ht="100" customHeight="1" x14ac:dyDescent="0.2">
      <c r="A34" s="8">
        <v>32</v>
      </c>
      <c r="B34" s="8">
        <v>32</v>
      </c>
      <c r="C34" s="1" t="s">
        <v>315</v>
      </c>
      <c r="D34" s="8">
        <v>48</v>
      </c>
      <c r="E34" s="8" t="s">
        <v>318</v>
      </c>
      <c r="F34" s="9" t="s">
        <v>329</v>
      </c>
      <c r="G34" s="15" t="s">
        <v>147</v>
      </c>
      <c r="H34" s="15">
        <v>110</v>
      </c>
      <c r="I34" s="15">
        <v>20</v>
      </c>
      <c r="J34" s="15">
        <v>36.5</v>
      </c>
      <c r="K34" s="21" t="s">
        <v>295</v>
      </c>
      <c r="L34" s="21" t="s">
        <v>28</v>
      </c>
      <c r="M34" s="15" t="s">
        <v>364</v>
      </c>
      <c r="N34" s="8" t="s">
        <v>148</v>
      </c>
      <c r="O34" s="15"/>
      <c r="P34" s="15" t="s">
        <v>284</v>
      </c>
      <c r="Q34" s="15"/>
      <c r="R34" s="21" t="s">
        <v>277</v>
      </c>
      <c r="S34" s="21" t="s">
        <v>278</v>
      </c>
      <c r="T34" s="8" t="s">
        <v>277</v>
      </c>
      <c r="U34" s="8" t="s">
        <v>277</v>
      </c>
      <c r="V34" s="8" t="s">
        <v>277</v>
      </c>
      <c r="W34" s="8" t="s">
        <v>277</v>
      </c>
      <c r="X34" s="21" t="s">
        <v>285</v>
      </c>
      <c r="Y34" s="15">
        <v>12.9</v>
      </c>
      <c r="Z34" s="15">
        <v>18.3</v>
      </c>
      <c r="AA34" s="15">
        <v>35.200000000000003</v>
      </c>
      <c r="AB34" s="15">
        <v>0</v>
      </c>
      <c r="AC34" s="15">
        <v>0</v>
      </c>
      <c r="AD34" s="15">
        <v>83</v>
      </c>
      <c r="AE34" s="15">
        <v>8</v>
      </c>
      <c r="AF34" s="15">
        <v>9</v>
      </c>
      <c r="AG34" s="15">
        <v>308</v>
      </c>
      <c r="AH34" s="15">
        <v>127</v>
      </c>
      <c r="AI34" s="22">
        <v>0.20833333333333334</v>
      </c>
      <c r="AJ34" s="15">
        <v>93</v>
      </c>
      <c r="AK34" s="21" t="s">
        <v>39</v>
      </c>
      <c r="AL34" s="15">
        <v>87</v>
      </c>
      <c r="AM34" s="21" t="s">
        <v>39</v>
      </c>
      <c r="AN34" s="15">
        <v>281</v>
      </c>
      <c r="AO34" s="21" t="s">
        <v>39</v>
      </c>
      <c r="AP34" s="15">
        <v>0.86</v>
      </c>
      <c r="AQ34" s="21" t="s">
        <v>39</v>
      </c>
      <c r="AR34" s="15">
        <v>50</v>
      </c>
      <c r="AS34" s="15">
        <v>31</v>
      </c>
      <c r="AT34" s="21" t="s">
        <v>39</v>
      </c>
      <c r="AU34" s="15">
        <v>216</v>
      </c>
      <c r="AV34" s="21" t="s">
        <v>39</v>
      </c>
      <c r="AW34" s="21" t="s">
        <v>39</v>
      </c>
      <c r="AX34" s="8" t="s">
        <v>145</v>
      </c>
      <c r="AY34" s="15"/>
      <c r="AZ34" s="15" t="s">
        <v>421</v>
      </c>
      <c r="BA34" s="15"/>
      <c r="BB34" s="8" t="s">
        <v>139</v>
      </c>
      <c r="BC34" s="8" t="s">
        <v>71</v>
      </c>
      <c r="BD34" s="23" t="s">
        <v>423</v>
      </c>
      <c r="BE34" s="15"/>
      <c r="BF34" s="15"/>
      <c r="BG34" s="15"/>
      <c r="BH34" s="15" t="s">
        <v>424</v>
      </c>
      <c r="BI34" s="16"/>
      <c r="BJ34" s="17"/>
      <c r="BK34" s="17"/>
      <c r="BL34" s="17"/>
      <c r="BM34" s="17"/>
      <c r="BN34" s="17"/>
      <c r="BO34" s="17"/>
      <c r="BP34" s="17"/>
      <c r="BQ34" s="17"/>
      <c r="BR34" s="17"/>
      <c r="BS34" s="17"/>
      <c r="BT34" s="17"/>
      <c r="BU34" s="17"/>
      <c r="BV34" s="17"/>
      <c r="BW34" s="17"/>
      <c r="BX34" s="17"/>
      <c r="BY34" s="17"/>
      <c r="BZ34" s="17"/>
      <c r="CA34" s="17"/>
      <c r="CB34" s="17"/>
      <c r="CC34" s="17"/>
      <c r="CD34" s="17"/>
      <c r="CE34" s="17"/>
      <c r="CF34" s="17"/>
      <c r="CG34" s="17"/>
      <c r="CH34" s="17"/>
      <c r="CI34" s="17"/>
    </row>
    <row r="35" spans="1:87" s="18" customFormat="1" ht="100" customHeight="1" x14ac:dyDescent="0.2">
      <c r="A35" s="8">
        <v>33</v>
      </c>
      <c r="B35" s="8">
        <v>33</v>
      </c>
      <c r="C35" s="1" t="s">
        <v>315</v>
      </c>
      <c r="D35" s="8">
        <v>57</v>
      </c>
      <c r="E35" s="8" t="s">
        <v>318</v>
      </c>
      <c r="F35" s="9" t="s">
        <v>329</v>
      </c>
      <c r="G35" s="15"/>
      <c r="H35" s="15"/>
      <c r="I35" s="15"/>
      <c r="J35" s="15"/>
      <c r="K35" s="15" t="s">
        <v>28</v>
      </c>
      <c r="L35" s="15" t="s">
        <v>28</v>
      </c>
      <c r="M35" s="15" t="s">
        <v>365</v>
      </c>
      <c r="N35" s="8"/>
      <c r="O35" s="15"/>
      <c r="P35" s="15" t="s">
        <v>74</v>
      </c>
      <c r="Q35" s="15"/>
      <c r="R35" s="21" t="s">
        <v>278</v>
      </c>
      <c r="S35" s="15" t="s">
        <v>277</v>
      </c>
      <c r="T35" s="8" t="s">
        <v>277</v>
      </c>
      <c r="U35" s="8" t="s">
        <v>277</v>
      </c>
      <c r="V35" s="8" t="s">
        <v>277</v>
      </c>
      <c r="W35" s="8" t="s">
        <v>277</v>
      </c>
      <c r="X35" s="15"/>
      <c r="Y35" s="15"/>
      <c r="Z35" s="15"/>
      <c r="AA35" s="15"/>
      <c r="AB35" s="15"/>
      <c r="AC35" s="15"/>
      <c r="AD35" s="15"/>
      <c r="AE35" s="15"/>
      <c r="AF35" s="15"/>
      <c r="AG35" s="15"/>
      <c r="AH35" s="15"/>
      <c r="AI35" s="15"/>
      <c r="AJ35" s="15"/>
      <c r="AK35" s="15"/>
      <c r="AL35" s="15"/>
      <c r="AM35" s="15"/>
      <c r="AN35" s="15"/>
      <c r="AO35" s="15"/>
      <c r="AP35" s="15"/>
      <c r="AQ35" s="15"/>
      <c r="AR35" s="15"/>
      <c r="AS35" s="15"/>
      <c r="AT35" s="15"/>
      <c r="AU35" s="15"/>
      <c r="AV35" s="15"/>
      <c r="AW35" s="15"/>
      <c r="AX35" s="15" t="s">
        <v>150</v>
      </c>
      <c r="AY35" s="15"/>
      <c r="AZ35" s="15"/>
      <c r="BA35" s="15"/>
      <c r="BB35" s="8" t="s">
        <v>139</v>
      </c>
      <c r="BC35" s="8" t="s">
        <v>71</v>
      </c>
      <c r="BD35" s="23"/>
      <c r="BE35" s="15"/>
      <c r="BF35" s="15"/>
      <c r="BG35" s="15"/>
      <c r="BH35" s="15"/>
      <c r="BI35" s="16"/>
      <c r="BJ35" s="17"/>
      <c r="BK35" s="17"/>
      <c r="BL35" s="17"/>
      <c r="BM35" s="17"/>
      <c r="BN35" s="17"/>
      <c r="BO35" s="17"/>
      <c r="BP35" s="17"/>
      <c r="BQ35" s="17"/>
      <c r="BR35" s="17"/>
      <c r="BS35" s="17"/>
      <c r="BT35" s="17"/>
      <c r="BU35" s="17"/>
      <c r="BV35" s="17"/>
      <c r="BW35" s="17"/>
      <c r="BX35" s="17"/>
      <c r="BY35" s="17"/>
      <c r="BZ35" s="17"/>
      <c r="CA35" s="17"/>
      <c r="CB35" s="17"/>
      <c r="CC35" s="17"/>
      <c r="CD35" s="17"/>
      <c r="CE35" s="17"/>
      <c r="CF35" s="17"/>
      <c r="CG35" s="17"/>
      <c r="CH35" s="17"/>
      <c r="CI35" s="17"/>
    </row>
    <row r="36" spans="1:87" s="18" customFormat="1" ht="100" customHeight="1" x14ac:dyDescent="0.2">
      <c r="A36" s="8">
        <v>34</v>
      </c>
      <c r="B36" s="8">
        <v>34</v>
      </c>
      <c r="C36" s="1" t="s">
        <v>315</v>
      </c>
      <c r="D36" s="8">
        <v>56</v>
      </c>
      <c r="E36" s="8" t="s">
        <v>318</v>
      </c>
      <c r="F36" s="9" t="s">
        <v>328</v>
      </c>
      <c r="G36" s="15" t="s">
        <v>151</v>
      </c>
      <c r="H36" s="15">
        <v>76</v>
      </c>
      <c r="I36" s="15">
        <v>14</v>
      </c>
      <c r="J36" s="15" t="s">
        <v>152</v>
      </c>
      <c r="K36" s="15" t="s">
        <v>278</v>
      </c>
      <c r="L36" s="15" t="s">
        <v>28</v>
      </c>
      <c r="M36" s="21" t="s">
        <v>366</v>
      </c>
      <c r="N36" s="8" t="s">
        <v>153</v>
      </c>
      <c r="O36" s="15"/>
      <c r="P36" s="15" t="s">
        <v>395</v>
      </c>
      <c r="Q36" s="15"/>
      <c r="R36" s="21" t="s">
        <v>277</v>
      </c>
      <c r="S36" s="15" t="s">
        <v>278</v>
      </c>
      <c r="T36" s="8" t="s">
        <v>277</v>
      </c>
      <c r="U36" s="8" t="s">
        <v>277</v>
      </c>
      <c r="V36" s="8" t="s">
        <v>277</v>
      </c>
      <c r="W36" s="8" t="s">
        <v>277</v>
      </c>
      <c r="X36" s="15" t="s">
        <v>39</v>
      </c>
      <c r="Y36" s="15">
        <v>14.8</v>
      </c>
      <c r="Z36" s="15">
        <v>11.9</v>
      </c>
      <c r="AA36" s="15">
        <v>41.7</v>
      </c>
      <c r="AB36" s="15"/>
      <c r="AC36" s="15">
        <v>2</v>
      </c>
      <c r="AD36" s="15">
        <v>59</v>
      </c>
      <c r="AE36" s="15">
        <v>31</v>
      </c>
      <c r="AF36" s="15">
        <v>7</v>
      </c>
      <c r="AG36" s="15">
        <v>232</v>
      </c>
      <c r="AH36" s="15" t="s">
        <v>39</v>
      </c>
      <c r="AI36" s="15" t="s">
        <v>39</v>
      </c>
      <c r="AJ36" s="15" t="s">
        <v>39</v>
      </c>
      <c r="AK36" s="15" t="s">
        <v>39</v>
      </c>
      <c r="AL36" s="15">
        <v>86</v>
      </c>
      <c r="AM36" s="15" t="s">
        <v>39</v>
      </c>
      <c r="AN36" s="15">
        <v>205</v>
      </c>
      <c r="AO36" s="15" t="s">
        <v>39</v>
      </c>
      <c r="AP36" s="15" t="s">
        <v>39</v>
      </c>
      <c r="AQ36" s="15" t="s">
        <v>39</v>
      </c>
      <c r="AR36" s="15" t="s">
        <v>39</v>
      </c>
      <c r="AS36" s="15" t="s">
        <v>39</v>
      </c>
      <c r="AT36" s="15" t="s">
        <v>39</v>
      </c>
      <c r="AU36" s="15" t="s">
        <v>39</v>
      </c>
      <c r="AV36" s="15"/>
      <c r="AW36" s="15" t="s">
        <v>39</v>
      </c>
      <c r="AX36" s="15" t="s">
        <v>441</v>
      </c>
      <c r="AY36" s="15"/>
      <c r="AZ36" s="15"/>
      <c r="BA36" s="15"/>
      <c r="BB36" s="8" t="s">
        <v>398</v>
      </c>
      <c r="BC36" s="8" t="s">
        <v>154</v>
      </c>
      <c r="BD36" s="23"/>
      <c r="BE36" s="15"/>
      <c r="BF36" s="15"/>
      <c r="BG36" s="15"/>
      <c r="BH36" s="15" t="s">
        <v>425</v>
      </c>
      <c r="BI36" s="16" t="s">
        <v>426</v>
      </c>
      <c r="BJ36" s="17"/>
      <c r="BK36" s="17"/>
      <c r="BL36" s="17"/>
      <c r="BM36" s="17"/>
      <c r="BN36" s="17"/>
      <c r="BO36" s="17"/>
      <c r="BP36" s="17"/>
      <c r="BQ36" s="17"/>
      <c r="BR36" s="17"/>
      <c r="BS36" s="17"/>
      <c r="BT36" s="17"/>
      <c r="BU36" s="17"/>
      <c r="BV36" s="17"/>
      <c r="BW36" s="17"/>
      <c r="BX36" s="17"/>
      <c r="BY36" s="17"/>
      <c r="BZ36" s="17"/>
      <c r="CA36" s="17"/>
      <c r="CB36" s="17"/>
      <c r="CC36" s="17"/>
      <c r="CD36" s="17"/>
      <c r="CE36" s="17"/>
      <c r="CF36" s="17"/>
      <c r="CG36" s="17"/>
      <c r="CH36" s="17"/>
      <c r="CI36" s="17"/>
    </row>
    <row r="37" spans="1:87" s="18" customFormat="1" ht="100" customHeight="1" x14ac:dyDescent="0.2">
      <c r="A37" s="8">
        <v>35</v>
      </c>
      <c r="B37" s="8">
        <v>35</v>
      </c>
      <c r="C37" s="24" t="s">
        <v>316</v>
      </c>
      <c r="D37" s="8">
        <v>34</v>
      </c>
      <c r="E37" s="8" t="s">
        <v>319</v>
      </c>
      <c r="F37" s="9" t="s">
        <v>331</v>
      </c>
      <c r="G37" s="11"/>
      <c r="H37" s="11"/>
      <c r="I37" s="11"/>
      <c r="J37" s="11"/>
      <c r="K37" s="11"/>
      <c r="L37" s="11"/>
      <c r="M37" s="11"/>
      <c r="N37" s="8" t="s">
        <v>155</v>
      </c>
      <c r="O37" s="11"/>
      <c r="P37" s="11" t="s">
        <v>209</v>
      </c>
      <c r="Q37" s="11"/>
      <c r="R37" s="11" t="s">
        <v>286</v>
      </c>
      <c r="S37" s="11" t="s">
        <v>286</v>
      </c>
      <c r="T37" s="11" t="s">
        <v>286</v>
      </c>
      <c r="U37" s="11" t="s">
        <v>286</v>
      </c>
      <c r="V37" s="11" t="s">
        <v>286</v>
      </c>
      <c r="W37" s="11" t="s">
        <v>286</v>
      </c>
      <c r="X37" s="11"/>
      <c r="Y37" s="11"/>
      <c r="Z37" s="11"/>
      <c r="AA37" s="11"/>
      <c r="AB37" s="11"/>
      <c r="AC37" s="11"/>
      <c r="AD37" s="11"/>
      <c r="AE37" s="11"/>
      <c r="AF37" s="11"/>
      <c r="AG37" s="11"/>
      <c r="AH37" s="11"/>
      <c r="AI37" s="11"/>
      <c r="AJ37" s="11"/>
      <c r="AK37" s="11"/>
      <c r="AL37" s="11"/>
      <c r="AM37" s="11"/>
      <c r="AN37" s="11"/>
      <c r="AO37" s="11"/>
      <c r="AP37" s="11"/>
      <c r="AQ37" s="11"/>
      <c r="AR37" s="11"/>
      <c r="AS37" s="11"/>
      <c r="AT37" s="11"/>
      <c r="AU37" s="11"/>
      <c r="AV37" s="11"/>
      <c r="AW37" s="11"/>
      <c r="AX37" s="11"/>
      <c r="AY37" s="11"/>
      <c r="AZ37" s="11"/>
      <c r="BA37" s="11"/>
      <c r="BB37" s="8" t="s">
        <v>398</v>
      </c>
      <c r="BC37" s="8" t="s">
        <v>154</v>
      </c>
      <c r="BD37" s="25"/>
      <c r="BE37" s="11"/>
      <c r="BF37" s="11"/>
      <c r="BG37" s="11"/>
      <c r="BH37" s="11" t="s">
        <v>172</v>
      </c>
      <c r="BI37" s="16"/>
      <c r="BJ37" s="17"/>
      <c r="BK37" s="17"/>
      <c r="BL37" s="17"/>
      <c r="BM37" s="17"/>
      <c r="BN37" s="17"/>
      <c r="BO37" s="17"/>
      <c r="BP37" s="17"/>
      <c r="BQ37" s="17"/>
      <c r="BR37" s="17"/>
      <c r="BS37" s="17"/>
      <c r="BT37" s="17"/>
      <c r="BU37" s="17"/>
      <c r="BV37" s="17"/>
      <c r="BW37" s="17"/>
      <c r="BX37" s="17"/>
      <c r="BY37" s="17"/>
      <c r="BZ37" s="17"/>
      <c r="CA37" s="17"/>
      <c r="CB37" s="17"/>
      <c r="CC37" s="17"/>
      <c r="CD37" s="17"/>
      <c r="CE37" s="17"/>
      <c r="CF37" s="17"/>
      <c r="CG37" s="17"/>
      <c r="CH37" s="17"/>
      <c r="CI37" s="17"/>
    </row>
    <row r="38" spans="1:87" s="18" customFormat="1" ht="100" customHeight="1" x14ac:dyDescent="0.2">
      <c r="A38" s="8">
        <v>36</v>
      </c>
      <c r="B38" s="8">
        <v>36</v>
      </c>
      <c r="C38" s="24" t="s">
        <v>316</v>
      </c>
      <c r="D38" s="8">
        <v>38</v>
      </c>
      <c r="E38" s="8" t="s">
        <v>318</v>
      </c>
      <c r="F38" s="9" t="s">
        <v>329</v>
      </c>
      <c r="G38" s="11"/>
      <c r="H38" s="11"/>
      <c r="I38" s="11"/>
      <c r="J38" s="11"/>
      <c r="K38" s="11"/>
      <c r="L38" s="11"/>
      <c r="M38" s="11"/>
      <c r="N38" s="8" t="s">
        <v>156</v>
      </c>
      <c r="O38" s="11"/>
      <c r="P38" s="11" t="s">
        <v>209</v>
      </c>
      <c r="Q38" s="11"/>
      <c r="R38" s="11" t="s">
        <v>286</v>
      </c>
      <c r="S38" s="11" t="s">
        <v>286</v>
      </c>
      <c r="T38" s="11" t="s">
        <v>286</v>
      </c>
      <c r="U38" s="11" t="s">
        <v>286</v>
      </c>
      <c r="V38" s="11" t="s">
        <v>286</v>
      </c>
      <c r="W38" s="11" t="s">
        <v>286</v>
      </c>
      <c r="X38" s="11"/>
      <c r="Y38" s="11"/>
      <c r="Z38" s="11"/>
      <c r="AA38" s="11"/>
      <c r="AB38" s="11"/>
      <c r="AC38" s="11"/>
      <c r="AD38" s="11"/>
      <c r="AE38" s="11"/>
      <c r="AF38" s="11"/>
      <c r="AG38" s="11"/>
      <c r="AH38" s="11"/>
      <c r="AI38" s="11"/>
      <c r="AJ38" s="11"/>
      <c r="AK38" s="11"/>
      <c r="AL38" s="11"/>
      <c r="AM38" s="11"/>
      <c r="AN38" s="11"/>
      <c r="AO38" s="11"/>
      <c r="AP38" s="11"/>
      <c r="AQ38" s="11"/>
      <c r="AR38" s="11"/>
      <c r="AS38" s="11"/>
      <c r="AT38" s="11"/>
      <c r="AU38" s="11"/>
      <c r="AV38" s="11"/>
      <c r="AW38" s="11"/>
      <c r="AX38" s="11"/>
      <c r="AY38" s="11"/>
      <c r="AZ38" s="11"/>
      <c r="BA38" s="11"/>
      <c r="BB38" s="8" t="s">
        <v>398</v>
      </c>
      <c r="BC38" s="8" t="s">
        <v>154</v>
      </c>
      <c r="BD38" s="25"/>
      <c r="BE38" s="11"/>
      <c r="BF38" s="11"/>
      <c r="BG38" s="11"/>
      <c r="BH38" s="11" t="s">
        <v>173</v>
      </c>
      <c r="BI38" s="16"/>
      <c r="BJ38" s="17"/>
      <c r="BK38" s="17"/>
      <c r="BL38" s="17"/>
      <c r="BM38" s="17"/>
      <c r="BN38" s="17"/>
      <c r="BO38" s="17"/>
      <c r="BP38" s="17"/>
      <c r="BQ38" s="17"/>
      <c r="BR38" s="17"/>
      <c r="BS38" s="17"/>
      <c r="BT38" s="17"/>
      <c r="BU38" s="17"/>
      <c r="BV38" s="17"/>
      <c r="BW38" s="17"/>
      <c r="BX38" s="17"/>
      <c r="BY38" s="17"/>
      <c r="BZ38" s="17"/>
      <c r="CA38" s="17"/>
      <c r="CB38" s="17"/>
      <c r="CC38" s="17"/>
      <c r="CD38" s="17"/>
      <c r="CE38" s="17"/>
      <c r="CF38" s="17"/>
      <c r="CG38" s="17"/>
      <c r="CH38" s="17"/>
      <c r="CI38" s="17"/>
    </row>
    <row r="39" spans="1:87" s="18" customFormat="1" ht="100" customHeight="1" x14ac:dyDescent="0.2">
      <c r="A39" s="8">
        <v>37</v>
      </c>
      <c r="B39" s="8">
        <v>37</v>
      </c>
      <c r="C39" s="24" t="s">
        <v>316</v>
      </c>
      <c r="D39" s="8">
        <v>50</v>
      </c>
      <c r="E39" s="8" t="s">
        <v>319</v>
      </c>
      <c r="F39" s="9" t="s">
        <v>329</v>
      </c>
      <c r="G39" s="11"/>
      <c r="H39" s="11"/>
      <c r="I39" s="11"/>
      <c r="J39" s="11"/>
      <c r="K39" s="11"/>
      <c r="L39" s="11"/>
      <c r="M39" s="11"/>
      <c r="N39" s="8" t="s">
        <v>157</v>
      </c>
      <c r="O39" s="11"/>
      <c r="P39" s="11"/>
      <c r="Q39" s="11"/>
      <c r="R39" s="11" t="s">
        <v>286</v>
      </c>
      <c r="S39" s="11" t="s">
        <v>286</v>
      </c>
      <c r="T39" s="11" t="s">
        <v>286</v>
      </c>
      <c r="U39" s="11" t="s">
        <v>286</v>
      </c>
      <c r="V39" s="11" t="s">
        <v>286</v>
      </c>
      <c r="W39" s="11" t="s">
        <v>286</v>
      </c>
      <c r="X39" s="11"/>
      <c r="Y39" s="11"/>
      <c r="Z39" s="11"/>
      <c r="AA39" s="11"/>
      <c r="AB39" s="11"/>
      <c r="AC39" s="11"/>
      <c r="AD39" s="11"/>
      <c r="AE39" s="11"/>
      <c r="AF39" s="11"/>
      <c r="AG39" s="11"/>
      <c r="AH39" s="11"/>
      <c r="AI39" s="11"/>
      <c r="AJ39" s="11"/>
      <c r="AK39" s="11"/>
      <c r="AL39" s="11"/>
      <c r="AM39" s="11"/>
      <c r="AN39" s="11"/>
      <c r="AO39" s="11"/>
      <c r="AP39" s="11"/>
      <c r="AQ39" s="11"/>
      <c r="AR39" s="11"/>
      <c r="AS39" s="11"/>
      <c r="AT39" s="11"/>
      <c r="AU39" s="11"/>
      <c r="AV39" s="11"/>
      <c r="AW39" s="11"/>
      <c r="AX39" s="11"/>
      <c r="AY39" s="11"/>
      <c r="AZ39" s="11"/>
      <c r="BA39" s="11"/>
      <c r="BB39" s="8" t="s">
        <v>398</v>
      </c>
      <c r="BC39" s="8" t="s">
        <v>154</v>
      </c>
      <c r="BD39" s="25"/>
      <c r="BE39" s="11"/>
      <c r="BF39" s="11"/>
      <c r="BG39" s="11"/>
      <c r="BH39" s="11"/>
      <c r="BI39" s="16"/>
      <c r="BJ39" s="17"/>
      <c r="BK39" s="17"/>
      <c r="BL39" s="17"/>
      <c r="BM39" s="17"/>
      <c r="BN39" s="17"/>
      <c r="BO39" s="17"/>
      <c r="BP39" s="17"/>
      <c r="BQ39" s="17"/>
      <c r="BR39" s="17"/>
      <c r="BS39" s="17"/>
      <c r="BT39" s="17"/>
      <c r="BU39" s="17"/>
      <c r="BV39" s="17"/>
      <c r="BW39" s="17"/>
      <c r="BX39" s="17"/>
      <c r="BY39" s="17"/>
      <c r="BZ39" s="17"/>
      <c r="CA39" s="17"/>
      <c r="CB39" s="17"/>
      <c r="CC39" s="17"/>
      <c r="CD39" s="17"/>
      <c r="CE39" s="17"/>
      <c r="CF39" s="17"/>
      <c r="CG39" s="17"/>
      <c r="CH39" s="17"/>
      <c r="CI39" s="17"/>
    </row>
    <row r="40" spans="1:87" s="18" customFormat="1" ht="100" customHeight="1" x14ac:dyDescent="0.2">
      <c r="A40" s="8">
        <v>38</v>
      </c>
      <c r="B40" s="8">
        <v>38</v>
      </c>
      <c r="C40" s="24" t="s">
        <v>316</v>
      </c>
      <c r="D40" s="8">
        <v>60</v>
      </c>
      <c r="E40" s="8" t="s">
        <v>318</v>
      </c>
      <c r="F40" s="9" t="s">
        <v>332</v>
      </c>
      <c r="G40" s="11"/>
      <c r="H40" s="11"/>
      <c r="I40" s="11"/>
      <c r="J40" s="11"/>
      <c r="K40" s="11"/>
      <c r="L40" s="11"/>
      <c r="M40" s="11"/>
      <c r="N40" s="8" t="s">
        <v>158</v>
      </c>
      <c r="O40" s="11"/>
      <c r="P40" s="11" t="s">
        <v>209</v>
      </c>
      <c r="Q40" s="11"/>
      <c r="R40" s="11" t="s">
        <v>286</v>
      </c>
      <c r="S40" s="11" t="s">
        <v>286</v>
      </c>
      <c r="T40" s="11" t="s">
        <v>286</v>
      </c>
      <c r="U40" s="11" t="s">
        <v>286</v>
      </c>
      <c r="V40" s="11" t="s">
        <v>286</v>
      </c>
      <c r="W40" s="11" t="s">
        <v>286</v>
      </c>
      <c r="X40" s="11"/>
      <c r="Y40" s="11"/>
      <c r="Z40" s="11"/>
      <c r="AA40" s="11"/>
      <c r="AB40" s="11"/>
      <c r="AC40" s="11"/>
      <c r="AD40" s="11"/>
      <c r="AE40" s="11"/>
      <c r="AF40" s="11"/>
      <c r="AG40" s="11"/>
      <c r="AH40" s="11"/>
      <c r="AI40" s="11"/>
      <c r="AJ40" s="11"/>
      <c r="AK40" s="11"/>
      <c r="AL40" s="11"/>
      <c r="AM40" s="11"/>
      <c r="AN40" s="11"/>
      <c r="AO40" s="11"/>
      <c r="AP40" s="11"/>
      <c r="AQ40" s="11"/>
      <c r="AR40" s="11"/>
      <c r="AS40" s="11"/>
      <c r="AT40" s="11"/>
      <c r="AU40" s="11"/>
      <c r="AV40" s="11"/>
      <c r="AW40" s="11"/>
      <c r="AX40" s="11"/>
      <c r="AY40" s="11"/>
      <c r="AZ40" s="11"/>
      <c r="BA40" s="11"/>
      <c r="BB40" s="8" t="s">
        <v>398</v>
      </c>
      <c r="BC40" s="8" t="s">
        <v>154</v>
      </c>
      <c r="BD40" s="25"/>
      <c r="BE40" s="11"/>
      <c r="BF40" s="11"/>
      <c r="BG40" s="11"/>
      <c r="BH40" s="11"/>
      <c r="BI40" s="16"/>
      <c r="BJ40" s="17"/>
      <c r="BK40" s="17"/>
      <c r="BL40" s="17"/>
      <c r="BM40" s="17"/>
      <c r="BN40" s="17"/>
      <c r="BO40" s="17"/>
      <c r="BP40" s="17"/>
      <c r="BQ40" s="17"/>
      <c r="BR40" s="17"/>
      <c r="BS40" s="17"/>
      <c r="BT40" s="17"/>
      <c r="BU40" s="17"/>
      <c r="BV40" s="17"/>
      <c r="BW40" s="17"/>
      <c r="BX40" s="17"/>
      <c r="BY40" s="17"/>
      <c r="BZ40" s="17"/>
      <c r="CA40" s="17"/>
      <c r="CB40" s="17"/>
      <c r="CC40" s="17"/>
      <c r="CD40" s="17"/>
      <c r="CE40" s="17"/>
      <c r="CF40" s="17"/>
      <c r="CG40" s="17"/>
      <c r="CH40" s="17"/>
      <c r="CI40" s="17"/>
    </row>
    <row r="41" spans="1:87" s="18" customFormat="1" ht="100" customHeight="1" x14ac:dyDescent="0.2">
      <c r="A41" s="8">
        <v>39</v>
      </c>
      <c r="B41" s="8">
        <v>39</v>
      </c>
      <c r="C41" s="24" t="s">
        <v>316</v>
      </c>
      <c r="D41" s="8">
        <f>2016-1969</f>
        <v>47</v>
      </c>
      <c r="E41" s="8" t="s">
        <v>318</v>
      </c>
      <c r="F41" s="9" t="s">
        <v>328</v>
      </c>
      <c r="G41" s="11"/>
      <c r="H41" s="11"/>
      <c r="I41" s="11"/>
      <c r="J41" s="11"/>
      <c r="K41" s="11"/>
      <c r="L41" s="11"/>
      <c r="M41" s="11"/>
      <c r="N41" s="8" t="s">
        <v>159</v>
      </c>
      <c r="O41" s="11"/>
      <c r="P41" s="11"/>
      <c r="Q41" s="11"/>
      <c r="R41" s="11" t="s">
        <v>286</v>
      </c>
      <c r="S41" s="11" t="s">
        <v>278</v>
      </c>
      <c r="T41" s="11" t="s">
        <v>286</v>
      </c>
      <c r="U41" s="11" t="s">
        <v>286</v>
      </c>
      <c r="V41" s="11" t="s">
        <v>286</v>
      </c>
      <c r="W41" s="11" t="s">
        <v>286</v>
      </c>
      <c r="X41" s="11"/>
      <c r="Y41" s="11"/>
      <c r="Z41" s="11"/>
      <c r="AA41" s="11"/>
      <c r="AB41" s="11"/>
      <c r="AC41" s="11"/>
      <c r="AD41" s="11"/>
      <c r="AE41" s="11"/>
      <c r="AF41" s="11"/>
      <c r="AG41" s="11"/>
      <c r="AH41" s="11"/>
      <c r="AI41" s="11"/>
      <c r="AJ41" s="11"/>
      <c r="AK41" s="11"/>
      <c r="AL41" s="11"/>
      <c r="AM41" s="11"/>
      <c r="AN41" s="11"/>
      <c r="AO41" s="11"/>
      <c r="AP41" s="11"/>
      <c r="AQ41" s="11"/>
      <c r="AR41" s="11"/>
      <c r="AS41" s="11"/>
      <c r="AT41" s="11"/>
      <c r="AU41" s="11"/>
      <c r="AV41" s="11"/>
      <c r="AW41" s="11"/>
      <c r="AX41" s="11"/>
      <c r="AY41" s="11"/>
      <c r="AZ41" s="11"/>
      <c r="BA41" s="11"/>
      <c r="BB41" s="8" t="s">
        <v>93</v>
      </c>
      <c r="BC41" s="8" t="s">
        <v>154</v>
      </c>
      <c r="BD41" s="25"/>
      <c r="BE41" s="11"/>
      <c r="BF41" s="11"/>
      <c r="BG41" s="11"/>
      <c r="BH41" s="11"/>
      <c r="BI41" s="16"/>
      <c r="BJ41" s="17"/>
      <c r="BK41" s="17"/>
      <c r="BL41" s="17"/>
      <c r="BM41" s="17"/>
      <c r="BN41" s="17"/>
      <c r="BO41" s="17"/>
      <c r="BP41" s="17"/>
      <c r="BQ41" s="17"/>
      <c r="BR41" s="17"/>
      <c r="BS41" s="17"/>
      <c r="BT41" s="17"/>
      <c r="BU41" s="17"/>
      <c r="BV41" s="17"/>
      <c r="BW41" s="17"/>
      <c r="BX41" s="17"/>
      <c r="BY41" s="17"/>
      <c r="BZ41" s="17"/>
      <c r="CA41" s="17"/>
      <c r="CB41" s="17"/>
      <c r="CC41" s="17"/>
      <c r="CD41" s="17"/>
      <c r="CE41" s="17"/>
      <c r="CF41" s="17"/>
      <c r="CG41" s="17"/>
      <c r="CH41" s="17"/>
      <c r="CI41" s="17"/>
    </row>
    <row r="42" spans="1:87" s="18" customFormat="1" ht="100" customHeight="1" x14ac:dyDescent="0.2">
      <c r="A42" s="8">
        <v>40</v>
      </c>
      <c r="B42" s="8">
        <v>40</v>
      </c>
      <c r="C42" s="24" t="s">
        <v>316</v>
      </c>
      <c r="D42" s="8">
        <f>2016-1971</f>
        <v>45</v>
      </c>
      <c r="E42" s="8" t="s">
        <v>319</v>
      </c>
      <c r="F42" s="9" t="s">
        <v>330</v>
      </c>
      <c r="G42" s="11"/>
      <c r="H42" s="11"/>
      <c r="I42" s="11"/>
      <c r="J42" s="11"/>
      <c r="K42" s="11"/>
      <c r="L42" s="11"/>
      <c r="M42" s="11"/>
      <c r="N42" s="8"/>
      <c r="O42" s="11"/>
      <c r="P42" s="11"/>
      <c r="Q42" s="11"/>
      <c r="R42" s="11" t="s">
        <v>286</v>
      </c>
      <c r="S42" s="11" t="s">
        <v>286</v>
      </c>
      <c r="T42" s="11" t="s">
        <v>286</v>
      </c>
      <c r="U42" s="11" t="s">
        <v>286</v>
      </c>
      <c r="V42" s="11" t="s">
        <v>286</v>
      </c>
      <c r="W42" s="11" t="s">
        <v>286</v>
      </c>
      <c r="X42" s="11"/>
      <c r="Y42" s="11"/>
      <c r="Z42" s="11"/>
      <c r="AA42" s="11"/>
      <c r="AB42" s="11"/>
      <c r="AC42" s="11"/>
      <c r="AD42" s="11"/>
      <c r="AE42" s="11"/>
      <c r="AF42" s="11"/>
      <c r="AG42" s="11"/>
      <c r="AH42" s="11"/>
      <c r="AI42" s="11"/>
      <c r="AJ42" s="11"/>
      <c r="AK42" s="11"/>
      <c r="AL42" s="11"/>
      <c r="AM42" s="11"/>
      <c r="AN42" s="11"/>
      <c r="AO42" s="11"/>
      <c r="AP42" s="11"/>
      <c r="AQ42" s="11"/>
      <c r="AR42" s="11"/>
      <c r="AS42" s="11"/>
      <c r="AT42" s="11"/>
      <c r="AU42" s="11"/>
      <c r="AV42" s="11"/>
      <c r="AW42" s="11"/>
      <c r="AX42" s="11"/>
      <c r="AY42" s="11"/>
      <c r="AZ42" s="11"/>
      <c r="BA42" s="11"/>
      <c r="BB42" s="8" t="s">
        <v>93</v>
      </c>
      <c r="BC42" s="8" t="s">
        <v>154</v>
      </c>
      <c r="BD42" s="25"/>
      <c r="BE42" s="11"/>
      <c r="BF42" s="11"/>
      <c r="BG42" s="11"/>
      <c r="BH42" s="11"/>
      <c r="BI42" s="16"/>
      <c r="BJ42" s="17"/>
      <c r="BK42" s="17"/>
      <c r="BL42" s="17"/>
      <c r="BM42" s="17"/>
      <c r="BN42" s="17"/>
      <c r="BO42" s="17"/>
      <c r="BP42" s="17"/>
      <c r="BQ42" s="17"/>
      <c r="BR42" s="17"/>
      <c r="BS42" s="17"/>
      <c r="BT42" s="17"/>
      <c r="BU42" s="17"/>
      <c r="BV42" s="17"/>
      <c r="BW42" s="17"/>
      <c r="BX42" s="17"/>
      <c r="BY42" s="17"/>
      <c r="BZ42" s="17"/>
      <c r="CA42" s="17"/>
      <c r="CB42" s="17"/>
      <c r="CC42" s="17"/>
      <c r="CD42" s="17"/>
      <c r="CE42" s="17"/>
      <c r="CF42" s="17"/>
      <c r="CG42" s="17"/>
      <c r="CH42" s="17"/>
      <c r="CI42" s="17"/>
    </row>
    <row r="43" spans="1:87" s="18" customFormat="1" ht="100" customHeight="1" x14ac:dyDescent="0.2">
      <c r="A43" s="8">
        <v>41</v>
      </c>
      <c r="B43" s="8">
        <v>41</v>
      </c>
      <c r="C43" s="24" t="s">
        <v>316</v>
      </c>
      <c r="D43" s="8">
        <f>2016-2007</f>
        <v>9</v>
      </c>
      <c r="E43" s="8" t="s">
        <v>318</v>
      </c>
      <c r="F43" s="9" t="s">
        <v>329</v>
      </c>
      <c r="G43" s="11"/>
      <c r="H43" s="11"/>
      <c r="I43" s="11"/>
      <c r="J43" s="11"/>
      <c r="K43" s="11"/>
      <c r="L43" s="11"/>
      <c r="M43" s="11"/>
      <c r="N43" s="8" t="s">
        <v>160</v>
      </c>
      <c r="O43" s="11"/>
      <c r="P43" s="11"/>
      <c r="Q43" s="11"/>
      <c r="R43" s="11" t="s">
        <v>286</v>
      </c>
      <c r="S43" s="11" t="s">
        <v>286</v>
      </c>
      <c r="T43" s="11" t="s">
        <v>286</v>
      </c>
      <c r="U43" s="11" t="s">
        <v>286</v>
      </c>
      <c r="V43" s="11" t="s">
        <v>286</v>
      </c>
      <c r="W43" s="11" t="s">
        <v>286</v>
      </c>
      <c r="X43" s="11"/>
      <c r="Y43" s="11"/>
      <c r="Z43" s="11"/>
      <c r="AA43" s="11"/>
      <c r="AB43" s="11"/>
      <c r="AC43" s="11"/>
      <c r="AD43" s="11"/>
      <c r="AE43" s="11"/>
      <c r="AF43" s="11"/>
      <c r="AG43" s="11"/>
      <c r="AH43" s="11"/>
      <c r="AI43" s="11"/>
      <c r="AJ43" s="11"/>
      <c r="AK43" s="11"/>
      <c r="AL43" s="11"/>
      <c r="AM43" s="11"/>
      <c r="AN43" s="11"/>
      <c r="AO43" s="11"/>
      <c r="AP43" s="11"/>
      <c r="AQ43" s="11"/>
      <c r="AR43" s="11"/>
      <c r="AS43" s="11"/>
      <c r="AT43" s="11"/>
      <c r="AU43" s="11"/>
      <c r="AV43" s="11"/>
      <c r="AW43" s="11"/>
      <c r="AX43" s="11"/>
      <c r="AY43" s="11"/>
      <c r="AZ43" s="11"/>
      <c r="BA43" s="11"/>
      <c r="BB43" s="8" t="s">
        <v>93</v>
      </c>
      <c r="BC43" s="8" t="s">
        <v>154</v>
      </c>
      <c r="BD43" s="9"/>
      <c r="BE43" s="11"/>
      <c r="BF43" s="11"/>
      <c r="BG43" s="11"/>
      <c r="BH43" s="11"/>
      <c r="BI43" s="16"/>
      <c r="BJ43" s="17"/>
      <c r="BK43" s="17"/>
      <c r="BL43" s="17"/>
      <c r="BM43" s="17"/>
      <c r="BN43" s="17"/>
      <c r="BO43" s="17"/>
      <c r="BP43" s="17"/>
      <c r="BQ43" s="17"/>
      <c r="BR43" s="17"/>
      <c r="BS43" s="17"/>
      <c r="BT43" s="17"/>
      <c r="BU43" s="17"/>
      <c r="BV43" s="17"/>
      <c r="BW43" s="17"/>
      <c r="BX43" s="17"/>
      <c r="BY43" s="17"/>
      <c r="BZ43" s="17"/>
      <c r="CA43" s="17"/>
      <c r="CB43" s="17"/>
      <c r="CC43" s="17"/>
      <c r="CD43" s="17"/>
      <c r="CE43" s="17"/>
      <c r="CF43" s="17"/>
      <c r="CG43" s="17"/>
      <c r="CH43" s="17"/>
      <c r="CI43" s="17"/>
    </row>
    <row r="44" spans="1:87" s="18" customFormat="1" ht="100" customHeight="1" x14ac:dyDescent="0.2">
      <c r="A44" s="8">
        <v>42</v>
      </c>
      <c r="B44" s="8">
        <v>42</v>
      </c>
      <c r="C44" s="24" t="s">
        <v>316</v>
      </c>
      <c r="D44" s="8">
        <f>2016-1960</f>
        <v>56</v>
      </c>
      <c r="E44" s="8" t="s">
        <v>318</v>
      </c>
      <c r="F44" s="9" t="s">
        <v>329</v>
      </c>
      <c r="G44" s="11"/>
      <c r="H44" s="11"/>
      <c r="I44" s="11"/>
      <c r="J44" s="11"/>
      <c r="K44" s="11"/>
      <c r="L44" s="11"/>
      <c r="M44" s="11"/>
      <c r="N44" s="8" t="s">
        <v>161</v>
      </c>
      <c r="O44" s="11"/>
      <c r="P44" s="11"/>
      <c r="Q44" s="11"/>
      <c r="R44" s="11" t="s">
        <v>286</v>
      </c>
      <c r="S44" s="11" t="s">
        <v>286</v>
      </c>
      <c r="T44" s="11" t="s">
        <v>286</v>
      </c>
      <c r="U44" s="11" t="s">
        <v>286</v>
      </c>
      <c r="V44" s="11" t="s">
        <v>286</v>
      </c>
      <c r="W44" s="11" t="s">
        <v>286</v>
      </c>
      <c r="X44" s="11"/>
      <c r="Y44" s="11"/>
      <c r="Z44" s="11"/>
      <c r="AA44" s="11"/>
      <c r="AB44" s="11"/>
      <c r="AC44" s="11"/>
      <c r="AD44" s="11"/>
      <c r="AE44" s="11"/>
      <c r="AF44" s="11"/>
      <c r="AG44" s="11"/>
      <c r="AH44" s="11"/>
      <c r="AI44" s="11"/>
      <c r="AJ44" s="11"/>
      <c r="AK44" s="11"/>
      <c r="AL44" s="11"/>
      <c r="AM44" s="11"/>
      <c r="AN44" s="11"/>
      <c r="AO44" s="11"/>
      <c r="AP44" s="11"/>
      <c r="AQ44" s="11"/>
      <c r="AR44" s="11"/>
      <c r="AS44" s="11"/>
      <c r="AT44" s="11"/>
      <c r="AU44" s="11"/>
      <c r="AV44" s="11"/>
      <c r="AW44" s="11"/>
      <c r="AX44" s="11"/>
      <c r="AY44" s="11"/>
      <c r="AZ44" s="11"/>
      <c r="BA44" s="11"/>
      <c r="BB44" s="8" t="s">
        <v>93</v>
      </c>
      <c r="BC44" s="8" t="s">
        <v>154</v>
      </c>
      <c r="BD44" s="9"/>
      <c r="BE44" s="11"/>
      <c r="BF44" s="11"/>
      <c r="BG44" s="11"/>
      <c r="BH44" s="11"/>
      <c r="BI44" s="16"/>
      <c r="BJ44" s="17"/>
      <c r="BK44" s="17"/>
      <c r="BL44" s="17"/>
      <c r="BM44" s="17"/>
      <c r="BN44" s="17"/>
      <c r="BO44" s="17"/>
      <c r="BP44" s="17"/>
      <c r="BQ44" s="17"/>
      <c r="BR44" s="17"/>
      <c r="BS44" s="17"/>
      <c r="BT44" s="17"/>
      <c r="BU44" s="17"/>
      <c r="BV44" s="17"/>
      <c r="BW44" s="17"/>
      <c r="BX44" s="17"/>
      <c r="BY44" s="17"/>
      <c r="BZ44" s="17"/>
      <c r="CA44" s="17"/>
      <c r="CB44" s="17"/>
      <c r="CC44" s="17"/>
      <c r="CD44" s="17"/>
      <c r="CE44" s="17"/>
      <c r="CF44" s="17"/>
      <c r="CG44" s="17"/>
      <c r="CH44" s="17"/>
      <c r="CI44" s="17"/>
    </row>
    <row r="45" spans="1:87" s="18" customFormat="1" ht="100" customHeight="1" x14ac:dyDescent="0.2">
      <c r="A45" s="8">
        <v>43</v>
      </c>
      <c r="B45" s="8">
        <v>43</v>
      </c>
      <c r="C45" s="24" t="s">
        <v>316</v>
      </c>
      <c r="D45" s="8">
        <f>2016-1976</f>
        <v>40</v>
      </c>
      <c r="E45" s="8" t="s">
        <v>318</v>
      </c>
      <c r="F45" s="9" t="s">
        <v>329</v>
      </c>
      <c r="G45" s="11"/>
      <c r="H45" s="11"/>
      <c r="I45" s="11"/>
      <c r="J45" s="11"/>
      <c r="K45" s="11"/>
      <c r="L45" s="11"/>
      <c r="M45" s="11"/>
      <c r="N45" s="8" t="s">
        <v>162</v>
      </c>
      <c r="O45" s="11"/>
      <c r="P45" s="11" t="s">
        <v>163</v>
      </c>
      <c r="Q45" s="11"/>
      <c r="R45" s="11" t="s">
        <v>286</v>
      </c>
      <c r="S45" s="11" t="s">
        <v>286</v>
      </c>
      <c r="T45" s="11" t="s">
        <v>286</v>
      </c>
      <c r="U45" s="11" t="s">
        <v>286</v>
      </c>
      <c r="V45" s="11" t="s">
        <v>286</v>
      </c>
      <c r="W45" s="11" t="s">
        <v>286</v>
      </c>
      <c r="X45" s="11"/>
      <c r="Y45" s="11"/>
      <c r="Z45" s="11"/>
      <c r="AA45" s="11"/>
      <c r="AB45" s="11"/>
      <c r="AC45" s="11"/>
      <c r="AD45" s="11"/>
      <c r="AE45" s="11"/>
      <c r="AF45" s="11"/>
      <c r="AG45" s="11"/>
      <c r="AH45" s="11"/>
      <c r="AI45" s="11"/>
      <c r="AJ45" s="11"/>
      <c r="AK45" s="11"/>
      <c r="AL45" s="11"/>
      <c r="AM45" s="11"/>
      <c r="AN45" s="11"/>
      <c r="AO45" s="11"/>
      <c r="AP45" s="11"/>
      <c r="AQ45" s="11"/>
      <c r="AR45" s="11"/>
      <c r="AS45" s="11"/>
      <c r="AT45" s="11"/>
      <c r="AU45" s="11"/>
      <c r="AV45" s="11"/>
      <c r="AW45" s="11"/>
      <c r="AX45" s="11"/>
      <c r="AY45" s="11"/>
      <c r="AZ45" s="11"/>
      <c r="BA45" s="11"/>
      <c r="BB45" s="8" t="s">
        <v>93</v>
      </c>
      <c r="BC45" s="8" t="s">
        <v>154</v>
      </c>
      <c r="BD45" s="9"/>
      <c r="BE45" s="11"/>
      <c r="BF45" s="11"/>
      <c r="BG45" s="11"/>
      <c r="BH45" s="11"/>
      <c r="BI45" s="16"/>
      <c r="BJ45" s="17"/>
      <c r="BK45" s="17"/>
      <c r="BL45" s="17"/>
      <c r="BM45" s="17"/>
      <c r="BN45" s="17"/>
      <c r="BO45" s="17"/>
      <c r="BP45" s="17"/>
      <c r="BQ45" s="17"/>
      <c r="BR45" s="17"/>
      <c r="BS45" s="17"/>
      <c r="BT45" s="17"/>
      <c r="BU45" s="17"/>
      <c r="BV45" s="17"/>
      <c r="BW45" s="17"/>
      <c r="BX45" s="17"/>
      <c r="BY45" s="17"/>
      <c r="BZ45" s="17"/>
      <c r="CA45" s="17"/>
      <c r="CB45" s="17"/>
      <c r="CC45" s="17"/>
      <c r="CD45" s="17"/>
      <c r="CE45" s="17"/>
      <c r="CF45" s="17"/>
      <c r="CG45" s="17"/>
      <c r="CH45" s="17"/>
      <c r="CI45" s="17"/>
    </row>
    <row r="46" spans="1:87" s="18" customFormat="1" ht="100" customHeight="1" x14ac:dyDescent="0.2">
      <c r="A46" s="8">
        <v>44</v>
      </c>
      <c r="B46" s="8">
        <v>44</v>
      </c>
      <c r="C46" s="24" t="s">
        <v>316</v>
      </c>
      <c r="D46" s="8">
        <f>2016-1983</f>
        <v>33</v>
      </c>
      <c r="E46" s="8" t="s">
        <v>318</v>
      </c>
      <c r="F46" s="9" t="s">
        <v>328</v>
      </c>
      <c r="G46" s="11"/>
      <c r="H46" s="11"/>
      <c r="I46" s="11"/>
      <c r="J46" s="11"/>
      <c r="K46" s="11"/>
      <c r="L46" s="11"/>
      <c r="M46" s="11"/>
      <c r="N46" s="8" t="s">
        <v>164</v>
      </c>
      <c r="O46" s="11"/>
      <c r="P46" s="11"/>
      <c r="Q46" s="11"/>
      <c r="R46" s="11" t="s">
        <v>286</v>
      </c>
      <c r="S46" s="11" t="s">
        <v>278</v>
      </c>
      <c r="T46" s="11" t="s">
        <v>286</v>
      </c>
      <c r="U46" s="11" t="s">
        <v>286</v>
      </c>
      <c r="V46" s="11" t="s">
        <v>286</v>
      </c>
      <c r="W46" s="11" t="s">
        <v>286</v>
      </c>
      <c r="X46" s="11"/>
      <c r="Y46" s="11"/>
      <c r="Z46" s="11"/>
      <c r="AA46" s="11"/>
      <c r="AB46" s="11"/>
      <c r="AC46" s="11"/>
      <c r="AD46" s="11"/>
      <c r="AE46" s="11"/>
      <c r="AF46" s="11"/>
      <c r="AG46" s="11"/>
      <c r="AH46" s="11"/>
      <c r="AI46" s="11"/>
      <c r="AJ46" s="11"/>
      <c r="AK46" s="11"/>
      <c r="AL46" s="11"/>
      <c r="AM46" s="11"/>
      <c r="AN46" s="11"/>
      <c r="AO46" s="11"/>
      <c r="AP46" s="11"/>
      <c r="AQ46" s="11"/>
      <c r="AR46" s="11"/>
      <c r="AS46" s="11"/>
      <c r="AT46" s="11"/>
      <c r="AU46" s="11"/>
      <c r="AV46" s="11"/>
      <c r="AW46" s="11"/>
      <c r="AX46" s="11"/>
      <c r="AY46" s="11"/>
      <c r="AZ46" s="11"/>
      <c r="BA46" s="11"/>
      <c r="BB46" s="8" t="s">
        <v>398</v>
      </c>
      <c r="BC46" s="8" t="s">
        <v>154</v>
      </c>
      <c r="BD46" s="9"/>
      <c r="BE46" s="11"/>
      <c r="BF46" s="11"/>
      <c r="BG46" s="11"/>
      <c r="BH46" s="11"/>
      <c r="BI46" s="16"/>
      <c r="BJ46" s="17"/>
      <c r="BK46" s="17"/>
      <c r="BL46" s="17"/>
      <c r="BM46" s="17"/>
      <c r="BN46" s="17"/>
      <c r="BO46" s="17"/>
      <c r="BP46" s="17"/>
      <c r="BQ46" s="17"/>
      <c r="BR46" s="17"/>
      <c r="BS46" s="17"/>
      <c r="BT46" s="17"/>
      <c r="BU46" s="17"/>
      <c r="BV46" s="17"/>
      <c r="BW46" s="17"/>
      <c r="BX46" s="17"/>
      <c r="BY46" s="17"/>
      <c r="BZ46" s="17"/>
      <c r="CA46" s="17"/>
      <c r="CB46" s="17"/>
      <c r="CC46" s="17"/>
      <c r="CD46" s="17"/>
      <c r="CE46" s="17"/>
      <c r="CF46" s="17"/>
      <c r="CG46" s="17"/>
      <c r="CH46" s="17"/>
      <c r="CI46" s="17"/>
    </row>
    <row r="47" spans="1:87" s="18" customFormat="1" ht="100" customHeight="1" x14ac:dyDescent="0.2">
      <c r="A47" s="8">
        <v>45</v>
      </c>
      <c r="B47" s="8">
        <v>45</v>
      </c>
      <c r="C47" s="24" t="s">
        <v>316</v>
      </c>
      <c r="D47" s="8">
        <f>2016-1984</f>
        <v>32</v>
      </c>
      <c r="E47" s="8" t="s">
        <v>318</v>
      </c>
      <c r="F47" s="9" t="s">
        <v>329</v>
      </c>
      <c r="G47" s="11"/>
      <c r="H47" s="11"/>
      <c r="I47" s="11"/>
      <c r="J47" s="11"/>
      <c r="K47" s="11"/>
      <c r="L47" s="11"/>
      <c r="M47" s="11"/>
      <c r="N47" s="8" t="s">
        <v>165</v>
      </c>
      <c r="O47" s="11"/>
      <c r="P47" s="11" t="s">
        <v>166</v>
      </c>
      <c r="Q47" s="11"/>
      <c r="R47" s="11" t="s">
        <v>286</v>
      </c>
      <c r="S47" s="11" t="s">
        <v>278</v>
      </c>
      <c r="T47" s="11" t="s">
        <v>286</v>
      </c>
      <c r="U47" s="11" t="s">
        <v>286</v>
      </c>
      <c r="V47" s="11" t="s">
        <v>286</v>
      </c>
      <c r="W47" s="11" t="s">
        <v>286</v>
      </c>
      <c r="X47" s="11"/>
      <c r="Y47" s="11"/>
      <c r="Z47" s="11"/>
      <c r="AA47" s="11"/>
      <c r="AB47" s="11"/>
      <c r="AC47" s="11"/>
      <c r="AD47" s="11"/>
      <c r="AE47" s="11"/>
      <c r="AF47" s="11"/>
      <c r="AG47" s="11"/>
      <c r="AH47" s="11"/>
      <c r="AI47" s="11"/>
      <c r="AJ47" s="11"/>
      <c r="AK47" s="11"/>
      <c r="AL47" s="11"/>
      <c r="AM47" s="11"/>
      <c r="AN47" s="11"/>
      <c r="AO47" s="11"/>
      <c r="AP47" s="11"/>
      <c r="AQ47" s="11"/>
      <c r="AR47" s="11"/>
      <c r="AS47" s="11"/>
      <c r="AT47" s="11"/>
      <c r="AU47" s="11"/>
      <c r="AV47" s="11"/>
      <c r="AW47" s="11"/>
      <c r="AX47" s="11"/>
      <c r="AY47" s="11"/>
      <c r="AZ47" s="11"/>
      <c r="BA47" s="11"/>
      <c r="BB47" s="8" t="s">
        <v>171</v>
      </c>
      <c r="BC47" s="8" t="s">
        <v>154</v>
      </c>
      <c r="BD47" s="9"/>
      <c r="BE47" s="11"/>
      <c r="BF47" s="11"/>
      <c r="BG47" s="11"/>
      <c r="BH47" s="11"/>
      <c r="BI47" s="16"/>
      <c r="BJ47" s="17"/>
      <c r="BK47" s="17"/>
      <c r="BL47" s="17"/>
      <c r="BM47" s="17"/>
      <c r="BN47" s="17"/>
      <c r="BO47" s="17"/>
      <c r="BP47" s="17"/>
      <c r="BQ47" s="17"/>
      <c r="BR47" s="17"/>
      <c r="BS47" s="17"/>
      <c r="BT47" s="17"/>
      <c r="BU47" s="17"/>
      <c r="BV47" s="17"/>
      <c r="BW47" s="17"/>
      <c r="BX47" s="17"/>
      <c r="BY47" s="17"/>
      <c r="BZ47" s="17"/>
      <c r="CA47" s="17"/>
      <c r="CB47" s="17"/>
      <c r="CC47" s="17"/>
      <c r="CD47" s="17"/>
      <c r="CE47" s="17"/>
      <c r="CF47" s="17"/>
      <c r="CG47" s="17"/>
      <c r="CH47" s="17"/>
      <c r="CI47" s="17"/>
    </row>
    <row r="48" spans="1:87" s="18" customFormat="1" ht="100" customHeight="1" x14ac:dyDescent="0.2">
      <c r="A48" s="8">
        <v>46</v>
      </c>
      <c r="B48" s="8">
        <v>46</v>
      </c>
      <c r="C48" s="24" t="s">
        <v>316</v>
      </c>
      <c r="D48" s="8">
        <v>19</v>
      </c>
      <c r="E48" s="8" t="s">
        <v>319</v>
      </c>
      <c r="F48" s="9" t="s">
        <v>329</v>
      </c>
      <c r="G48" s="11"/>
      <c r="H48" s="11"/>
      <c r="I48" s="11"/>
      <c r="J48" s="11"/>
      <c r="K48" s="11"/>
      <c r="L48" s="11"/>
      <c r="M48" s="11"/>
      <c r="N48" s="8"/>
      <c r="O48" s="11"/>
      <c r="P48" s="11"/>
      <c r="Q48" s="11"/>
      <c r="R48" s="11" t="s">
        <v>286</v>
      </c>
      <c r="S48" s="11"/>
      <c r="T48" s="11"/>
      <c r="U48" s="11"/>
      <c r="V48" s="11"/>
      <c r="W48" s="11"/>
      <c r="X48" s="11"/>
      <c r="Y48" s="11"/>
      <c r="Z48" s="11"/>
      <c r="AA48" s="11"/>
      <c r="AB48" s="11"/>
      <c r="AC48" s="11"/>
      <c r="AD48" s="11"/>
      <c r="AE48" s="11"/>
      <c r="AF48" s="11"/>
      <c r="AG48" s="11"/>
      <c r="AH48" s="11"/>
      <c r="AI48" s="11"/>
      <c r="AJ48" s="11"/>
      <c r="AK48" s="11"/>
      <c r="AL48" s="11"/>
      <c r="AM48" s="11"/>
      <c r="AN48" s="11"/>
      <c r="AO48" s="11"/>
      <c r="AP48" s="11"/>
      <c r="AQ48" s="11"/>
      <c r="AR48" s="11"/>
      <c r="AS48" s="11"/>
      <c r="AT48" s="11"/>
      <c r="AU48" s="11"/>
      <c r="AV48" s="11"/>
      <c r="AW48" s="11"/>
      <c r="AX48" s="11"/>
      <c r="AY48" s="11"/>
      <c r="AZ48" s="11"/>
      <c r="BA48" s="11"/>
      <c r="BB48" s="8" t="s">
        <v>93</v>
      </c>
      <c r="BC48" s="8" t="s">
        <v>154</v>
      </c>
      <c r="BD48" s="9"/>
      <c r="BE48" s="11"/>
      <c r="BF48" s="11"/>
      <c r="BG48" s="11"/>
      <c r="BH48" s="11"/>
      <c r="BI48" s="16"/>
      <c r="BJ48" s="17"/>
      <c r="BK48" s="17"/>
      <c r="BL48" s="17"/>
      <c r="BM48" s="17"/>
      <c r="BN48" s="17"/>
      <c r="BO48" s="17"/>
      <c r="BP48" s="17"/>
      <c r="BQ48" s="17"/>
      <c r="BR48" s="17"/>
      <c r="BS48" s="17"/>
      <c r="BT48" s="17"/>
      <c r="BU48" s="17"/>
      <c r="BV48" s="17"/>
      <c r="BW48" s="17"/>
      <c r="BX48" s="17"/>
      <c r="BY48" s="17"/>
      <c r="BZ48" s="17"/>
      <c r="CA48" s="17"/>
      <c r="CB48" s="17"/>
      <c r="CC48" s="17"/>
      <c r="CD48" s="17"/>
      <c r="CE48" s="17"/>
      <c r="CF48" s="17"/>
      <c r="CG48" s="17"/>
      <c r="CH48" s="17"/>
      <c r="CI48" s="17"/>
    </row>
    <row r="49" spans="1:87" s="18" customFormat="1" ht="100" customHeight="1" x14ac:dyDescent="0.2">
      <c r="A49" s="8">
        <v>47</v>
      </c>
      <c r="B49" s="8">
        <v>47</v>
      </c>
      <c r="C49" s="24" t="s">
        <v>316</v>
      </c>
      <c r="D49" s="8">
        <f>2017-1975</f>
        <v>42</v>
      </c>
      <c r="E49" s="8" t="s">
        <v>319</v>
      </c>
      <c r="F49" s="30" t="s">
        <v>329</v>
      </c>
      <c r="G49" s="11"/>
      <c r="H49" s="11"/>
      <c r="I49" s="11"/>
      <c r="J49" s="11"/>
      <c r="K49" s="11"/>
      <c r="L49" s="11"/>
      <c r="M49" s="11"/>
      <c r="N49" s="8" t="s">
        <v>162</v>
      </c>
      <c r="O49" s="11"/>
      <c r="P49" s="11" t="s">
        <v>163</v>
      </c>
      <c r="Q49" s="11"/>
      <c r="R49" s="11" t="s">
        <v>286</v>
      </c>
      <c r="S49" s="11" t="s">
        <v>286</v>
      </c>
      <c r="T49" s="11" t="s">
        <v>286</v>
      </c>
      <c r="U49" s="11" t="s">
        <v>286</v>
      </c>
      <c r="V49" s="11" t="s">
        <v>286</v>
      </c>
      <c r="W49" s="11" t="s">
        <v>286</v>
      </c>
      <c r="X49" s="11"/>
      <c r="Y49" s="11"/>
      <c r="Z49" s="11"/>
      <c r="AA49" s="11"/>
      <c r="AB49" s="11"/>
      <c r="AC49" s="11"/>
      <c r="AD49" s="11"/>
      <c r="AE49" s="11"/>
      <c r="AF49" s="11"/>
      <c r="AG49" s="11"/>
      <c r="AH49" s="11"/>
      <c r="AI49" s="11"/>
      <c r="AJ49" s="11"/>
      <c r="AK49" s="11"/>
      <c r="AL49" s="11"/>
      <c r="AM49" s="11"/>
      <c r="AN49" s="11"/>
      <c r="AO49" s="11"/>
      <c r="AP49" s="11"/>
      <c r="AQ49" s="11"/>
      <c r="AR49" s="11"/>
      <c r="AS49" s="11"/>
      <c r="AT49" s="11"/>
      <c r="AU49" s="11"/>
      <c r="AV49" s="11"/>
      <c r="AW49" s="11"/>
      <c r="AX49" s="11"/>
      <c r="AY49" s="11"/>
      <c r="AZ49" s="11"/>
      <c r="BA49" s="11"/>
      <c r="BB49" s="8" t="s">
        <v>398</v>
      </c>
      <c r="BC49" s="8" t="s">
        <v>154</v>
      </c>
      <c r="BD49" s="9"/>
      <c r="BE49" s="11"/>
      <c r="BF49" s="11"/>
      <c r="BG49" s="11"/>
      <c r="BH49" s="11"/>
      <c r="BI49" s="16"/>
      <c r="BJ49" s="17"/>
      <c r="BK49" s="17"/>
      <c r="BL49" s="17"/>
      <c r="BM49" s="17"/>
      <c r="BN49" s="17"/>
      <c r="BO49" s="17"/>
      <c r="BP49" s="17"/>
      <c r="BQ49" s="17"/>
      <c r="BR49" s="17"/>
      <c r="BS49" s="17"/>
      <c r="BT49" s="17"/>
      <c r="BU49" s="17"/>
      <c r="BV49" s="17"/>
      <c r="BW49" s="17"/>
      <c r="BX49" s="17"/>
      <c r="BY49" s="17"/>
      <c r="BZ49" s="17"/>
      <c r="CA49" s="17"/>
      <c r="CB49" s="17"/>
      <c r="CC49" s="17"/>
      <c r="CD49" s="17"/>
      <c r="CE49" s="17"/>
      <c r="CF49" s="17"/>
      <c r="CG49" s="17"/>
      <c r="CH49" s="17"/>
      <c r="CI49" s="17"/>
    </row>
    <row r="50" spans="1:87" s="18" customFormat="1" ht="100" customHeight="1" x14ac:dyDescent="0.2">
      <c r="A50" s="8">
        <v>48</v>
      </c>
      <c r="B50" s="8">
        <v>48</v>
      </c>
      <c r="C50" s="24" t="s">
        <v>316</v>
      </c>
      <c r="D50" s="8">
        <f>2018-1964</f>
        <v>54</v>
      </c>
      <c r="E50" s="8" t="s">
        <v>318</v>
      </c>
      <c r="F50" s="30" t="s">
        <v>329</v>
      </c>
      <c r="G50" s="11"/>
      <c r="H50" s="11"/>
      <c r="I50" s="11"/>
      <c r="J50" s="11"/>
      <c r="K50" s="11"/>
      <c r="L50" s="11"/>
      <c r="M50" s="11"/>
      <c r="N50" s="8" t="s">
        <v>167</v>
      </c>
      <c r="O50" s="11"/>
      <c r="P50" s="11"/>
      <c r="Q50" s="11"/>
      <c r="R50" s="11" t="s">
        <v>286</v>
      </c>
      <c r="S50" s="11" t="s">
        <v>286</v>
      </c>
      <c r="T50" s="11" t="s">
        <v>286</v>
      </c>
      <c r="U50" s="11" t="s">
        <v>286</v>
      </c>
      <c r="V50" s="11" t="s">
        <v>286</v>
      </c>
      <c r="W50" s="11" t="s">
        <v>278</v>
      </c>
      <c r="X50" s="11"/>
      <c r="Y50" s="11"/>
      <c r="Z50" s="11"/>
      <c r="AA50" s="11"/>
      <c r="AB50" s="11"/>
      <c r="AC50" s="11"/>
      <c r="AD50" s="11"/>
      <c r="AE50" s="11"/>
      <c r="AF50" s="11"/>
      <c r="AG50" s="11"/>
      <c r="AH50" s="11"/>
      <c r="AI50" s="11"/>
      <c r="AJ50" s="11"/>
      <c r="AK50" s="11"/>
      <c r="AL50" s="11"/>
      <c r="AM50" s="11"/>
      <c r="AN50" s="11"/>
      <c r="AO50" s="11"/>
      <c r="AP50" s="11"/>
      <c r="AQ50" s="11"/>
      <c r="AR50" s="11"/>
      <c r="AS50" s="11"/>
      <c r="AT50" s="11"/>
      <c r="AU50" s="11"/>
      <c r="AV50" s="11"/>
      <c r="AW50" s="11"/>
      <c r="AX50" s="11"/>
      <c r="AY50" s="11"/>
      <c r="AZ50" s="11"/>
      <c r="BA50" s="11"/>
      <c r="BB50" s="8" t="s">
        <v>93</v>
      </c>
      <c r="BC50" s="8" t="s">
        <v>154</v>
      </c>
      <c r="BD50" s="9"/>
      <c r="BE50" s="11"/>
      <c r="BF50" s="11"/>
      <c r="BG50" s="11"/>
      <c r="BH50" s="11"/>
      <c r="BI50" s="16"/>
      <c r="BJ50" s="17"/>
      <c r="BK50" s="17"/>
      <c r="BL50" s="17"/>
      <c r="BM50" s="17"/>
      <c r="BN50" s="17"/>
      <c r="BO50" s="17"/>
      <c r="BP50" s="17"/>
      <c r="BQ50" s="17"/>
      <c r="BR50" s="17"/>
      <c r="BS50" s="17"/>
      <c r="BT50" s="17"/>
      <c r="BU50" s="17"/>
      <c r="BV50" s="17"/>
      <c r="BW50" s="17"/>
      <c r="BX50" s="17"/>
      <c r="BY50" s="17"/>
      <c r="BZ50" s="17"/>
      <c r="CA50" s="17"/>
      <c r="CB50" s="17"/>
      <c r="CC50" s="17"/>
      <c r="CD50" s="17"/>
      <c r="CE50" s="17"/>
      <c r="CF50" s="17"/>
      <c r="CG50" s="17"/>
      <c r="CH50" s="17"/>
      <c r="CI50" s="17"/>
    </row>
    <row r="51" spans="1:87" s="18" customFormat="1" ht="100" customHeight="1" x14ac:dyDescent="0.2">
      <c r="A51" s="8">
        <v>49</v>
      </c>
      <c r="B51" s="8">
        <v>49</v>
      </c>
      <c r="C51" s="24" t="s">
        <v>316</v>
      </c>
      <c r="D51" s="8">
        <f>2018-1986</f>
        <v>32</v>
      </c>
      <c r="E51" s="8" t="s">
        <v>319</v>
      </c>
      <c r="F51" s="30" t="s">
        <v>329</v>
      </c>
      <c r="G51" s="11"/>
      <c r="H51" s="11"/>
      <c r="I51" s="11"/>
      <c r="J51" s="11"/>
      <c r="K51" s="11"/>
      <c r="L51" s="11"/>
      <c r="M51" s="11"/>
      <c r="N51" s="8" t="s">
        <v>168</v>
      </c>
      <c r="O51" s="11"/>
      <c r="P51" s="11"/>
      <c r="Q51" s="11"/>
      <c r="R51" s="11" t="s">
        <v>286</v>
      </c>
      <c r="S51" s="11" t="s">
        <v>286</v>
      </c>
      <c r="T51" s="11" t="s">
        <v>286</v>
      </c>
      <c r="U51" s="11" t="s">
        <v>286</v>
      </c>
      <c r="V51" s="11" t="s">
        <v>286</v>
      </c>
      <c r="W51" s="11" t="s">
        <v>286</v>
      </c>
      <c r="X51" s="11"/>
      <c r="Y51" s="11"/>
      <c r="Z51" s="11"/>
      <c r="AA51" s="11"/>
      <c r="AB51" s="11"/>
      <c r="AC51" s="11"/>
      <c r="AD51" s="11"/>
      <c r="AE51" s="11"/>
      <c r="AF51" s="11"/>
      <c r="AG51" s="11"/>
      <c r="AH51" s="11"/>
      <c r="AI51" s="11"/>
      <c r="AJ51" s="11"/>
      <c r="AK51" s="11"/>
      <c r="AL51" s="11"/>
      <c r="AM51" s="11"/>
      <c r="AN51" s="11"/>
      <c r="AO51" s="11"/>
      <c r="AP51" s="11"/>
      <c r="AQ51" s="11"/>
      <c r="AR51" s="11"/>
      <c r="AS51" s="11"/>
      <c r="AT51" s="11"/>
      <c r="AU51" s="11"/>
      <c r="AV51" s="11"/>
      <c r="AW51" s="11"/>
      <c r="AX51" s="11"/>
      <c r="AY51" s="11"/>
      <c r="AZ51" s="11"/>
      <c r="BA51" s="11"/>
      <c r="BB51" s="8" t="s">
        <v>93</v>
      </c>
      <c r="BC51" s="8" t="s">
        <v>154</v>
      </c>
      <c r="BD51" s="9"/>
      <c r="BE51" s="11"/>
      <c r="BF51" s="11"/>
      <c r="BG51" s="11"/>
      <c r="BH51" s="11"/>
      <c r="BI51" s="16"/>
      <c r="BJ51" s="17"/>
      <c r="BK51" s="17"/>
      <c r="BL51" s="17"/>
      <c r="BM51" s="17"/>
      <c r="BN51" s="17"/>
      <c r="BO51" s="17"/>
      <c r="BP51" s="17"/>
      <c r="BQ51" s="17"/>
      <c r="BR51" s="17"/>
      <c r="BS51" s="17"/>
      <c r="BT51" s="17"/>
      <c r="BU51" s="17"/>
      <c r="BV51" s="17"/>
      <c r="BW51" s="17"/>
      <c r="BX51" s="17"/>
      <c r="BY51" s="17"/>
      <c r="BZ51" s="17"/>
      <c r="CA51" s="17"/>
      <c r="CB51" s="17"/>
      <c r="CC51" s="17"/>
      <c r="CD51" s="17"/>
      <c r="CE51" s="17"/>
      <c r="CF51" s="17"/>
      <c r="CG51" s="17"/>
      <c r="CH51" s="17"/>
      <c r="CI51" s="17"/>
    </row>
    <row r="52" spans="1:87" s="18" customFormat="1" ht="100" customHeight="1" x14ac:dyDescent="0.2">
      <c r="A52" s="8">
        <v>50</v>
      </c>
      <c r="B52" s="8">
        <v>50</v>
      </c>
      <c r="C52" s="24" t="s">
        <v>316</v>
      </c>
      <c r="D52" s="8">
        <f>2019-1977</f>
        <v>42</v>
      </c>
      <c r="E52" s="8" t="s">
        <v>318</v>
      </c>
      <c r="F52" s="9" t="s">
        <v>328</v>
      </c>
      <c r="G52" s="11"/>
      <c r="H52" s="11"/>
      <c r="I52" s="11"/>
      <c r="J52" s="11"/>
      <c r="K52" s="11"/>
      <c r="L52" s="11"/>
      <c r="M52" s="11"/>
      <c r="N52" s="8" t="s">
        <v>169</v>
      </c>
      <c r="O52" s="11"/>
      <c r="P52" s="11" t="s">
        <v>284</v>
      </c>
      <c r="Q52" s="11"/>
      <c r="R52" s="11" t="s">
        <v>286</v>
      </c>
      <c r="S52" s="11" t="s">
        <v>278</v>
      </c>
      <c r="T52" s="11" t="s">
        <v>286</v>
      </c>
      <c r="U52" s="11" t="s">
        <v>286</v>
      </c>
      <c r="V52" s="11" t="s">
        <v>286</v>
      </c>
      <c r="W52" s="11" t="s">
        <v>286</v>
      </c>
      <c r="X52" s="11"/>
      <c r="Y52" s="11"/>
      <c r="Z52" s="11"/>
      <c r="AA52" s="11"/>
      <c r="AB52" s="11"/>
      <c r="AC52" s="11"/>
      <c r="AD52" s="11"/>
      <c r="AE52" s="11"/>
      <c r="AF52" s="11"/>
      <c r="AG52" s="11"/>
      <c r="AH52" s="11"/>
      <c r="AI52" s="11"/>
      <c r="AJ52" s="11"/>
      <c r="AK52" s="11"/>
      <c r="AL52" s="11"/>
      <c r="AM52" s="11"/>
      <c r="AN52" s="11"/>
      <c r="AO52" s="11"/>
      <c r="AP52" s="11"/>
      <c r="AQ52" s="11"/>
      <c r="AR52" s="11"/>
      <c r="AS52" s="11"/>
      <c r="AT52" s="11"/>
      <c r="AU52" s="11"/>
      <c r="AV52" s="11"/>
      <c r="AW52" s="11"/>
      <c r="AX52" s="11"/>
      <c r="AY52" s="11"/>
      <c r="AZ52" s="11"/>
      <c r="BA52" s="11"/>
      <c r="BB52" s="8"/>
      <c r="BC52" s="8" t="s">
        <v>154</v>
      </c>
      <c r="BD52" s="9"/>
      <c r="BE52" s="11"/>
      <c r="BF52" s="11"/>
      <c r="BG52" s="11"/>
      <c r="BH52" s="11"/>
      <c r="BI52" s="16"/>
      <c r="BJ52" s="17"/>
      <c r="BK52" s="17"/>
      <c r="BL52" s="17"/>
      <c r="BM52" s="17"/>
      <c r="BN52" s="17"/>
      <c r="BO52" s="17"/>
      <c r="BP52" s="17"/>
      <c r="BQ52" s="17"/>
      <c r="BR52" s="17"/>
      <c r="BS52" s="17"/>
      <c r="BT52" s="17"/>
      <c r="BU52" s="17"/>
      <c r="BV52" s="17"/>
      <c r="BW52" s="17"/>
      <c r="BX52" s="17"/>
      <c r="BY52" s="17"/>
      <c r="BZ52" s="17"/>
      <c r="CA52" s="17"/>
      <c r="CB52" s="17"/>
      <c r="CC52" s="17"/>
      <c r="CD52" s="17"/>
      <c r="CE52" s="17"/>
      <c r="CF52" s="17"/>
      <c r="CG52" s="17"/>
      <c r="CH52" s="17"/>
      <c r="CI52" s="17"/>
    </row>
    <row r="53" spans="1:87" s="18" customFormat="1" ht="100" customHeight="1" x14ac:dyDescent="0.2">
      <c r="A53" s="8">
        <v>51</v>
      </c>
      <c r="B53" s="8">
        <v>51</v>
      </c>
      <c r="C53" s="1" t="s">
        <v>316</v>
      </c>
      <c r="D53" s="8">
        <f>2020-1967</f>
        <v>53</v>
      </c>
      <c r="E53" s="8" t="s">
        <v>318</v>
      </c>
      <c r="F53" s="9" t="s">
        <v>329</v>
      </c>
      <c r="G53" s="8"/>
      <c r="H53" s="8"/>
      <c r="I53" s="8"/>
      <c r="J53" s="8"/>
      <c r="K53" s="8"/>
      <c r="L53" s="8"/>
      <c r="M53" s="8"/>
      <c r="N53" s="8" t="s">
        <v>170</v>
      </c>
      <c r="O53" s="8"/>
      <c r="P53" s="8"/>
      <c r="Q53" s="8"/>
      <c r="R53" s="11" t="s">
        <v>286</v>
      </c>
      <c r="S53" s="8" t="s">
        <v>278</v>
      </c>
      <c r="T53" s="11" t="s">
        <v>286</v>
      </c>
      <c r="U53" s="11" t="s">
        <v>286</v>
      </c>
      <c r="V53" s="8" t="s">
        <v>278</v>
      </c>
      <c r="W53" s="8" t="s">
        <v>278</v>
      </c>
      <c r="X53" s="8"/>
      <c r="Y53" s="8"/>
      <c r="Z53" s="8"/>
      <c r="AA53" s="8"/>
      <c r="AB53" s="8"/>
      <c r="AC53" s="8"/>
      <c r="AD53" s="8"/>
      <c r="AE53" s="8"/>
      <c r="AF53" s="8"/>
      <c r="AG53" s="8"/>
      <c r="AH53" s="8"/>
      <c r="AI53" s="8"/>
      <c r="AJ53" s="8"/>
      <c r="AK53" s="8"/>
      <c r="AL53" s="8"/>
      <c r="AM53" s="8"/>
      <c r="AN53" s="8"/>
      <c r="AO53" s="8"/>
      <c r="AP53" s="8"/>
      <c r="AQ53" s="8"/>
      <c r="AR53" s="8"/>
      <c r="AS53" s="8"/>
      <c r="AT53" s="8"/>
      <c r="AU53" s="8"/>
      <c r="AV53" s="8"/>
      <c r="AW53" s="8"/>
      <c r="AX53" s="8"/>
      <c r="AY53" s="8"/>
      <c r="AZ53" s="8"/>
      <c r="BA53" s="8"/>
      <c r="BB53" s="8" t="s">
        <v>398</v>
      </c>
      <c r="BC53" s="8" t="s">
        <v>154</v>
      </c>
      <c r="BD53" s="9"/>
      <c r="BE53" s="11"/>
      <c r="BF53" s="11"/>
      <c r="BG53" s="11"/>
      <c r="BH53" s="11"/>
      <c r="BI53" s="16"/>
      <c r="BJ53" s="17"/>
      <c r="BK53" s="17"/>
      <c r="BL53" s="17"/>
      <c r="BM53" s="17"/>
      <c r="BN53" s="17"/>
      <c r="BO53" s="17"/>
      <c r="BP53" s="17"/>
      <c r="BQ53" s="17"/>
      <c r="BR53" s="17"/>
      <c r="BS53" s="17"/>
      <c r="BT53" s="17"/>
      <c r="BU53" s="17"/>
      <c r="BV53" s="17"/>
      <c r="BW53" s="17"/>
      <c r="BX53" s="17"/>
      <c r="BY53" s="17"/>
      <c r="BZ53" s="17"/>
      <c r="CA53" s="17"/>
      <c r="CB53" s="17"/>
      <c r="CC53" s="17"/>
      <c r="CD53" s="17"/>
      <c r="CE53" s="17"/>
      <c r="CF53" s="17"/>
      <c r="CG53" s="17"/>
      <c r="CH53" s="17"/>
      <c r="CI53" s="17"/>
    </row>
    <row r="54" spans="1:87" s="15" customFormat="1" ht="100" customHeight="1" x14ac:dyDescent="0.2">
      <c r="A54" s="8">
        <v>52</v>
      </c>
      <c r="B54" s="8">
        <v>52</v>
      </c>
      <c r="C54" s="1" t="s">
        <v>316</v>
      </c>
      <c r="D54" s="8">
        <v>3</v>
      </c>
      <c r="E54" s="8" t="s">
        <v>319</v>
      </c>
      <c r="F54" s="8" t="s">
        <v>328</v>
      </c>
      <c r="G54" s="8"/>
      <c r="H54" s="8"/>
      <c r="I54" s="8"/>
      <c r="J54" s="8"/>
      <c r="K54" s="8"/>
      <c r="L54" s="8"/>
      <c r="M54" s="8" t="s">
        <v>367</v>
      </c>
      <c r="N54" s="8" t="s">
        <v>383</v>
      </c>
      <c r="O54" s="8" t="s">
        <v>383</v>
      </c>
      <c r="P54" s="8" t="s">
        <v>209</v>
      </c>
      <c r="Q54" s="8"/>
      <c r="R54" s="11" t="s">
        <v>277</v>
      </c>
      <c r="S54" s="8" t="s">
        <v>277</v>
      </c>
      <c r="T54" s="8" t="s">
        <v>277</v>
      </c>
      <c r="U54" s="8" t="s">
        <v>277</v>
      </c>
      <c r="V54" s="8" t="s">
        <v>277</v>
      </c>
      <c r="W54" s="8" t="s">
        <v>277</v>
      </c>
      <c r="X54" s="8"/>
      <c r="Y54" s="8">
        <v>10</v>
      </c>
      <c r="Z54" s="8">
        <v>14.2</v>
      </c>
      <c r="AA54" s="8">
        <v>31.7</v>
      </c>
      <c r="AB54" s="8">
        <v>0.5</v>
      </c>
      <c r="AC54" s="8">
        <v>2.4</v>
      </c>
      <c r="AD54" s="8">
        <v>56.7</v>
      </c>
      <c r="AE54" s="8">
        <v>29.3</v>
      </c>
      <c r="AF54" s="8">
        <v>11.1</v>
      </c>
      <c r="AG54" s="8">
        <v>576</v>
      </c>
      <c r="AH54" s="8"/>
      <c r="AI54" s="8"/>
      <c r="AJ54" s="8"/>
      <c r="AK54" s="8"/>
      <c r="AL54" s="8"/>
      <c r="AM54" s="8"/>
      <c r="AN54" s="8"/>
      <c r="AO54" s="8"/>
      <c r="AP54" s="8"/>
      <c r="AQ54" s="8"/>
      <c r="AR54" s="8"/>
      <c r="AS54" s="8"/>
      <c r="AT54" s="8"/>
      <c r="AU54" s="8"/>
      <c r="AV54" s="8"/>
      <c r="AW54" s="8"/>
      <c r="AX54" s="8"/>
      <c r="AY54" s="8"/>
      <c r="AZ54" s="8"/>
      <c r="BA54" s="8"/>
      <c r="BB54" s="8" t="s">
        <v>171</v>
      </c>
      <c r="BC54" s="8" t="s">
        <v>71</v>
      </c>
      <c r="BD54" s="9"/>
      <c r="BI54" s="16"/>
      <c r="BJ54" s="16"/>
      <c r="BK54" s="16"/>
      <c r="BL54" s="16"/>
      <c r="BM54" s="16"/>
      <c r="BN54" s="16"/>
      <c r="BO54" s="16"/>
      <c r="BP54" s="16"/>
      <c r="BQ54" s="16"/>
      <c r="BR54" s="16"/>
      <c r="BS54" s="16"/>
      <c r="BT54" s="16"/>
      <c r="BU54" s="16"/>
      <c r="BV54" s="16"/>
      <c r="BW54" s="16"/>
      <c r="BX54" s="16"/>
      <c r="BY54" s="16"/>
      <c r="BZ54" s="16"/>
      <c r="CA54" s="16"/>
      <c r="CB54" s="16"/>
      <c r="CC54" s="16"/>
      <c r="CD54" s="16"/>
      <c r="CE54" s="16"/>
      <c r="CF54" s="16"/>
      <c r="CG54" s="16"/>
      <c r="CH54" s="16"/>
      <c r="CI54" s="16"/>
    </row>
    <row r="55" spans="1:87" s="15" customFormat="1" ht="100" customHeight="1" x14ac:dyDescent="0.2">
      <c r="A55" s="8">
        <v>53</v>
      </c>
      <c r="B55" s="8">
        <v>53</v>
      </c>
      <c r="C55" s="1" t="s">
        <v>316</v>
      </c>
      <c r="D55" s="8">
        <v>50</v>
      </c>
      <c r="E55" s="8" t="s">
        <v>318</v>
      </c>
      <c r="F55" s="8" t="s">
        <v>328</v>
      </c>
      <c r="G55" s="8" t="s">
        <v>174</v>
      </c>
      <c r="H55" s="8">
        <v>100</v>
      </c>
      <c r="I55" s="8">
        <v>23</v>
      </c>
      <c r="J55" s="8">
        <v>38</v>
      </c>
      <c r="K55" s="8" t="s">
        <v>278</v>
      </c>
      <c r="L55" s="8" t="s">
        <v>57</v>
      </c>
      <c r="M55" s="8" t="s">
        <v>370</v>
      </c>
      <c r="N55" s="8" t="s">
        <v>175</v>
      </c>
      <c r="O55" s="8" t="s">
        <v>393</v>
      </c>
      <c r="P55" s="8" t="s">
        <v>209</v>
      </c>
      <c r="Q55" s="8" t="s">
        <v>74</v>
      </c>
      <c r="R55" s="19" t="s">
        <v>277</v>
      </c>
      <c r="S55" s="8" t="s">
        <v>278</v>
      </c>
      <c r="T55" s="8" t="s">
        <v>277</v>
      </c>
      <c r="U55" s="8" t="s">
        <v>277</v>
      </c>
      <c r="V55" s="8" t="s">
        <v>277</v>
      </c>
      <c r="W55" s="8" t="s">
        <v>277</v>
      </c>
      <c r="X55" s="8" t="s">
        <v>176</v>
      </c>
      <c r="Y55" s="8">
        <v>11.2</v>
      </c>
      <c r="Z55" s="8">
        <v>8.3699999999999992</v>
      </c>
      <c r="AA55" s="8">
        <v>32.9</v>
      </c>
      <c r="AB55" s="8">
        <v>0.1</v>
      </c>
      <c r="AC55" s="8">
        <v>0</v>
      </c>
      <c r="AD55" s="8">
        <v>71.400000000000006</v>
      </c>
      <c r="AE55" s="8">
        <v>15.7</v>
      </c>
      <c r="AF55" s="8">
        <v>12.8</v>
      </c>
      <c r="AG55" s="8">
        <v>238</v>
      </c>
      <c r="AH55" s="8">
        <v>131</v>
      </c>
      <c r="AI55" s="8">
        <v>4.3</v>
      </c>
      <c r="AJ55" s="8">
        <v>108</v>
      </c>
      <c r="AK55" s="8"/>
      <c r="AL55" s="8"/>
      <c r="AM55" s="8"/>
      <c r="AN55" s="8">
        <v>219</v>
      </c>
      <c r="AO55" s="8">
        <v>13</v>
      </c>
      <c r="AP55" s="8">
        <v>0.6</v>
      </c>
      <c r="AQ55" s="8">
        <v>2.5</v>
      </c>
      <c r="AR55" s="8">
        <v>19</v>
      </c>
      <c r="AS55" s="8">
        <v>42</v>
      </c>
      <c r="AT55" s="8"/>
      <c r="AU55" s="8"/>
      <c r="AV55" s="8"/>
      <c r="AW55" s="8" t="s">
        <v>444</v>
      </c>
      <c r="AX55" s="8" t="s">
        <v>410</v>
      </c>
      <c r="AY55" s="8" t="s">
        <v>323</v>
      </c>
      <c r="AZ55" s="8"/>
      <c r="BA55" s="8"/>
      <c r="BB55" s="8" t="s">
        <v>398</v>
      </c>
      <c r="BC55" s="8" t="s">
        <v>71</v>
      </c>
      <c r="BD55" s="9"/>
      <c r="BI55" s="16"/>
      <c r="BJ55" s="16"/>
      <c r="BK55" s="16"/>
      <c r="BL55" s="16"/>
      <c r="BM55" s="16"/>
      <c r="BN55" s="16"/>
      <c r="BO55" s="16"/>
      <c r="BP55" s="16"/>
      <c r="BQ55" s="16"/>
      <c r="BR55" s="16"/>
      <c r="BS55" s="16"/>
      <c r="BT55" s="16"/>
      <c r="BU55" s="16"/>
      <c r="BV55" s="16"/>
      <c r="BW55" s="16"/>
      <c r="BX55" s="16"/>
      <c r="BY55" s="16"/>
      <c r="BZ55" s="16"/>
      <c r="CA55" s="16"/>
      <c r="CB55" s="16"/>
      <c r="CC55" s="16"/>
      <c r="CD55" s="16"/>
      <c r="CE55" s="16"/>
      <c r="CF55" s="16"/>
      <c r="CG55" s="16"/>
      <c r="CH55" s="16"/>
      <c r="CI55" s="16"/>
    </row>
    <row r="56" spans="1:87" s="15" customFormat="1" ht="100" customHeight="1" x14ac:dyDescent="0.2">
      <c r="A56" s="8">
        <v>54</v>
      </c>
      <c r="B56" s="8">
        <v>54</v>
      </c>
      <c r="C56" s="1" t="s">
        <v>316</v>
      </c>
      <c r="D56" s="8">
        <v>9</v>
      </c>
      <c r="E56" s="8" t="s">
        <v>318</v>
      </c>
      <c r="F56" s="8" t="s">
        <v>328</v>
      </c>
      <c r="G56" s="8"/>
      <c r="H56" s="8"/>
      <c r="I56" s="8"/>
      <c r="J56" s="8"/>
      <c r="K56" s="8"/>
      <c r="L56" s="8"/>
      <c r="M56" s="8"/>
      <c r="N56" s="8" t="s">
        <v>177</v>
      </c>
      <c r="O56" s="8"/>
      <c r="P56" s="8"/>
      <c r="Q56" s="8"/>
      <c r="R56" s="8" t="s">
        <v>286</v>
      </c>
      <c r="S56" s="8" t="s">
        <v>286</v>
      </c>
      <c r="T56" s="8" t="s">
        <v>286</v>
      </c>
      <c r="U56" s="8" t="s">
        <v>286</v>
      </c>
      <c r="V56" s="8" t="s">
        <v>286</v>
      </c>
      <c r="W56" s="8" t="s">
        <v>286</v>
      </c>
      <c r="X56" s="8"/>
      <c r="Y56" s="8"/>
      <c r="Z56" s="8"/>
      <c r="AA56" s="8"/>
      <c r="AB56" s="8"/>
      <c r="AC56" s="8"/>
      <c r="AD56" s="8"/>
      <c r="AE56" s="8"/>
      <c r="AF56" s="8"/>
      <c r="AG56" s="8"/>
      <c r="AH56" s="8"/>
      <c r="AI56" s="8"/>
      <c r="AJ56" s="8"/>
      <c r="AK56" s="8"/>
      <c r="AL56" s="8"/>
      <c r="AM56" s="8"/>
      <c r="AN56" s="8"/>
      <c r="AO56" s="8"/>
      <c r="AP56" s="8"/>
      <c r="AQ56" s="8"/>
      <c r="AR56" s="8"/>
      <c r="AS56" s="8"/>
      <c r="AT56" s="8"/>
      <c r="AU56" s="8"/>
      <c r="AV56" s="8"/>
      <c r="AW56" s="8"/>
      <c r="AX56" s="8"/>
      <c r="AY56" s="8"/>
      <c r="AZ56" s="8"/>
      <c r="BA56" s="8"/>
      <c r="BB56" s="8" t="s">
        <v>398</v>
      </c>
      <c r="BC56" s="8" t="s">
        <v>71</v>
      </c>
      <c r="BD56" s="9"/>
      <c r="BI56" s="16"/>
      <c r="BJ56" s="16"/>
      <c r="BK56" s="16"/>
      <c r="BL56" s="16"/>
      <c r="BM56" s="16"/>
      <c r="BN56" s="16"/>
      <c r="BO56" s="16"/>
      <c r="BP56" s="16"/>
      <c r="BQ56" s="16"/>
      <c r="BR56" s="16"/>
      <c r="BS56" s="16"/>
      <c r="BT56" s="16"/>
      <c r="BU56" s="16"/>
      <c r="BV56" s="16"/>
      <c r="BW56" s="16"/>
      <c r="BX56" s="16"/>
      <c r="BY56" s="16"/>
      <c r="BZ56" s="16"/>
      <c r="CA56" s="16"/>
      <c r="CB56" s="16"/>
      <c r="CC56" s="16"/>
      <c r="CD56" s="16"/>
      <c r="CE56" s="16"/>
      <c r="CF56" s="16"/>
      <c r="CG56" s="16"/>
      <c r="CH56" s="16"/>
      <c r="CI56" s="16"/>
    </row>
    <row r="57" spans="1:87" s="15" customFormat="1" ht="100" customHeight="1" x14ac:dyDescent="0.2">
      <c r="A57" s="8">
        <v>55</v>
      </c>
      <c r="B57" s="8">
        <v>55</v>
      </c>
      <c r="C57" s="1" t="s">
        <v>316</v>
      </c>
      <c r="D57" s="8">
        <v>36</v>
      </c>
      <c r="E57" s="8" t="s">
        <v>318</v>
      </c>
      <c r="F57" s="9" t="s">
        <v>328</v>
      </c>
      <c r="G57" s="8" t="s">
        <v>178</v>
      </c>
      <c r="H57" s="8">
        <v>80</v>
      </c>
      <c r="I57" s="8">
        <v>20</v>
      </c>
      <c r="J57" s="8">
        <v>36</v>
      </c>
      <c r="K57" s="8"/>
      <c r="L57" s="8"/>
      <c r="M57" s="8" t="s">
        <v>179</v>
      </c>
      <c r="N57" s="8" t="s">
        <v>384</v>
      </c>
      <c r="O57" s="8" t="s">
        <v>180</v>
      </c>
      <c r="P57" s="8" t="s">
        <v>283</v>
      </c>
      <c r="Q57" s="8"/>
      <c r="R57" s="19" t="s">
        <v>277</v>
      </c>
      <c r="S57" s="8" t="s">
        <v>278</v>
      </c>
      <c r="T57" s="8" t="s">
        <v>277</v>
      </c>
      <c r="U57" s="8" t="s">
        <v>277</v>
      </c>
      <c r="V57" s="8" t="s">
        <v>277</v>
      </c>
      <c r="W57" s="8" t="s">
        <v>277</v>
      </c>
      <c r="X57" s="8"/>
      <c r="Y57" s="8">
        <v>14.2</v>
      </c>
      <c r="Z57" s="8">
        <v>15</v>
      </c>
      <c r="AA57" s="8">
        <v>42.5</v>
      </c>
      <c r="AB57" s="8">
        <v>0.2</v>
      </c>
      <c r="AC57" s="8">
        <v>0</v>
      </c>
      <c r="AD57" s="8">
        <v>89.8</v>
      </c>
      <c r="AE57" s="8">
        <v>6.3</v>
      </c>
      <c r="AF57" s="8">
        <v>3.7</v>
      </c>
      <c r="AG57" s="8">
        <v>273</v>
      </c>
      <c r="AH57" s="8">
        <v>124</v>
      </c>
      <c r="AI57" s="8">
        <v>3.9</v>
      </c>
      <c r="AJ57" s="8"/>
      <c r="AK57" s="8">
        <v>1.03</v>
      </c>
      <c r="AL57" s="8"/>
      <c r="AM57" s="8"/>
      <c r="AN57" s="8">
        <v>215</v>
      </c>
      <c r="AO57" s="8">
        <v>54</v>
      </c>
      <c r="AP57" s="8">
        <v>0.72</v>
      </c>
      <c r="AQ57" s="8">
        <v>4.0999999999999996</v>
      </c>
      <c r="AR57" s="8">
        <v>31</v>
      </c>
      <c r="AS57" s="8">
        <v>14</v>
      </c>
      <c r="AT57" s="8">
        <v>1.3</v>
      </c>
      <c r="AU57" s="8"/>
      <c r="AV57" s="8"/>
      <c r="AW57" s="8"/>
      <c r="AX57" s="8" t="s">
        <v>411</v>
      </c>
      <c r="AY57" s="8" t="s">
        <v>324</v>
      </c>
      <c r="AZ57" s="8" t="s">
        <v>325</v>
      </c>
      <c r="BA57" s="8"/>
      <c r="BB57" s="8" t="s">
        <v>398</v>
      </c>
      <c r="BC57" s="8" t="s">
        <v>154</v>
      </c>
      <c r="BD57" s="9"/>
      <c r="BI57" s="16"/>
      <c r="BJ57" s="16"/>
      <c r="BK57" s="16"/>
      <c r="BL57" s="16"/>
      <c r="BM57" s="16"/>
      <c r="BN57" s="16"/>
      <c r="BO57" s="16"/>
      <c r="BP57" s="16"/>
      <c r="BQ57" s="16"/>
      <c r="BR57" s="16"/>
      <c r="BS57" s="16"/>
      <c r="BT57" s="16"/>
      <c r="BU57" s="16"/>
      <c r="BV57" s="16"/>
      <c r="BW57" s="16"/>
      <c r="BX57" s="16"/>
      <c r="BY57" s="16"/>
      <c r="BZ57" s="16"/>
      <c r="CA57" s="16"/>
      <c r="CB57" s="16"/>
      <c r="CC57" s="16"/>
      <c r="CD57" s="16"/>
      <c r="CE57" s="16"/>
      <c r="CF57" s="16"/>
      <c r="CG57" s="16"/>
      <c r="CH57" s="16"/>
      <c r="CI57" s="16"/>
    </row>
    <row r="58" spans="1:87" s="15" customFormat="1" ht="100" customHeight="1" x14ac:dyDescent="0.2">
      <c r="A58" s="8">
        <v>56</v>
      </c>
      <c r="B58" s="8">
        <v>56</v>
      </c>
      <c r="C58" s="1" t="s">
        <v>316</v>
      </c>
      <c r="D58" s="8">
        <v>3</v>
      </c>
      <c r="E58" s="8" t="s">
        <v>318</v>
      </c>
      <c r="F58" s="9" t="s">
        <v>329</v>
      </c>
      <c r="G58" s="8" t="s">
        <v>181</v>
      </c>
      <c r="H58" s="8">
        <v>184</v>
      </c>
      <c r="I58" s="8">
        <v>48</v>
      </c>
      <c r="J58" s="8">
        <v>38.799999999999997</v>
      </c>
      <c r="K58" s="8" t="s">
        <v>278</v>
      </c>
      <c r="L58" s="8"/>
      <c r="M58" s="8" t="s">
        <v>182</v>
      </c>
      <c r="N58" s="8" t="s">
        <v>385</v>
      </c>
      <c r="O58" s="8" t="s">
        <v>394</v>
      </c>
      <c r="P58" s="8" t="s">
        <v>74</v>
      </c>
      <c r="Q58" s="8"/>
      <c r="R58" s="19" t="s">
        <v>278</v>
      </c>
      <c r="S58" s="19" t="s">
        <v>278</v>
      </c>
      <c r="T58" s="8" t="s">
        <v>277</v>
      </c>
      <c r="U58" s="8" t="s">
        <v>277</v>
      </c>
      <c r="V58" s="8" t="s">
        <v>277</v>
      </c>
      <c r="W58" s="8" t="s">
        <v>277</v>
      </c>
      <c r="X58" s="8"/>
      <c r="Y58" s="8">
        <v>8.6999999999999993</v>
      </c>
      <c r="Z58" s="8">
        <v>3.09</v>
      </c>
      <c r="AA58" s="8">
        <v>26</v>
      </c>
      <c r="AB58" s="8">
        <v>0.6</v>
      </c>
      <c r="AC58" s="8">
        <v>0</v>
      </c>
      <c r="AD58" s="8">
        <v>84.2</v>
      </c>
      <c r="AE58" s="8">
        <v>13.9</v>
      </c>
      <c r="AF58" s="8">
        <v>1.3</v>
      </c>
      <c r="AG58" s="8">
        <v>94</v>
      </c>
      <c r="AH58" s="8">
        <v>119</v>
      </c>
      <c r="AI58" s="8">
        <v>2</v>
      </c>
      <c r="AJ58" s="8">
        <v>94</v>
      </c>
      <c r="AK58" s="8"/>
      <c r="AL58" s="8"/>
      <c r="AM58" s="8"/>
      <c r="AN58" s="8">
        <v>61</v>
      </c>
      <c r="AO58" s="8">
        <v>9</v>
      </c>
      <c r="AP58" s="8">
        <v>0.42</v>
      </c>
      <c r="AQ58" s="8">
        <v>2.5</v>
      </c>
      <c r="AR58" s="8">
        <v>70</v>
      </c>
      <c r="AS58" s="8">
        <v>304</v>
      </c>
      <c r="AT58" s="8"/>
      <c r="AU58" s="8">
        <v>48</v>
      </c>
      <c r="AV58" s="8"/>
      <c r="AW58" s="8"/>
      <c r="AX58" s="8" t="s">
        <v>412</v>
      </c>
      <c r="AY58" s="8"/>
      <c r="AZ58" s="8"/>
      <c r="BA58" s="8"/>
      <c r="BB58" s="8" t="s">
        <v>289</v>
      </c>
      <c r="BC58" s="20" t="s">
        <v>71</v>
      </c>
      <c r="BD58" s="9"/>
      <c r="BI58" s="16"/>
      <c r="BJ58" s="16"/>
      <c r="BK58" s="16"/>
      <c r="BL58" s="16"/>
      <c r="BM58" s="16"/>
      <c r="BN58" s="16"/>
      <c r="BO58" s="16"/>
      <c r="BP58" s="16"/>
      <c r="BQ58" s="16"/>
      <c r="BR58" s="16"/>
      <c r="BS58" s="16"/>
      <c r="BT58" s="16"/>
      <c r="BU58" s="16"/>
      <c r="BV58" s="16"/>
      <c r="BW58" s="16"/>
      <c r="BX58" s="16"/>
      <c r="BY58" s="16"/>
      <c r="BZ58" s="16"/>
      <c r="CA58" s="16"/>
      <c r="CB58" s="16"/>
      <c r="CC58" s="16"/>
      <c r="CD58" s="16"/>
      <c r="CE58" s="16"/>
      <c r="CF58" s="16"/>
      <c r="CG58" s="16"/>
      <c r="CH58" s="16"/>
      <c r="CI58" s="16"/>
    </row>
    <row r="59" spans="1:87" s="15" customFormat="1" ht="100" customHeight="1" x14ac:dyDescent="0.2">
      <c r="A59" s="8">
        <v>57</v>
      </c>
      <c r="B59" s="8">
        <v>57</v>
      </c>
      <c r="C59" s="1" t="s">
        <v>316</v>
      </c>
      <c r="D59" s="8">
        <v>51</v>
      </c>
      <c r="E59" s="8" t="s">
        <v>318</v>
      </c>
      <c r="F59" s="9" t="s">
        <v>328</v>
      </c>
      <c r="G59" s="8" t="s">
        <v>102</v>
      </c>
      <c r="H59" s="8">
        <v>84</v>
      </c>
      <c r="I59" s="8">
        <v>18</v>
      </c>
      <c r="J59" s="8">
        <v>36.200000000000003</v>
      </c>
      <c r="K59" s="8"/>
      <c r="L59" s="8"/>
      <c r="M59" s="8" t="s">
        <v>183</v>
      </c>
      <c r="N59" s="8" t="s">
        <v>184</v>
      </c>
      <c r="O59" s="8" t="s">
        <v>185</v>
      </c>
      <c r="P59" s="8" t="s">
        <v>209</v>
      </c>
      <c r="Q59" s="8"/>
      <c r="R59" s="19" t="s">
        <v>278</v>
      </c>
      <c r="S59" s="8" t="s">
        <v>277</v>
      </c>
      <c r="T59" s="8" t="s">
        <v>277</v>
      </c>
      <c r="U59" s="8" t="s">
        <v>277</v>
      </c>
      <c r="V59" s="8" t="s">
        <v>277</v>
      </c>
      <c r="W59" s="8" t="s">
        <v>277</v>
      </c>
      <c r="X59" s="8"/>
      <c r="Y59" s="8">
        <v>15.5</v>
      </c>
      <c r="Z59" s="8">
        <v>8.1199999999999992</v>
      </c>
      <c r="AA59" s="8">
        <v>42</v>
      </c>
      <c r="AB59" s="8">
        <v>0.2</v>
      </c>
      <c r="AC59" s="8">
        <v>4.2</v>
      </c>
      <c r="AD59" s="8">
        <v>52.2</v>
      </c>
      <c r="AE59" s="8">
        <v>35.6</v>
      </c>
      <c r="AF59" s="8">
        <v>7.8</v>
      </c>
      <c r="AG59" s="8">
        <v>280</v>
      </c>
      <c r="AH59" s="8"/>
      <c r="AI59" s="8"/>
      <c r="AJ59" s="8"/>
      <c r="AK59" s="8"/>
      <c r="AL59" s="8"/>
      <c r="AM59" s="8"/>
      <c r="AN59" s="8">
        <v>323</v>
      </c>
      <c r="AO59" s="8"/>
      <c r="AP59" s="8">
        <v>0.81</v>
      </c>
      <c r="AQ59" s="8"/>
      <c r="AR59" s="8">
        <v>21</v>
      </c>
      <c r="AS59" s="8"/>
      <c r="AT59" s="8"/>
      <c r="AU59" s="8"/>
      <c r="AV59" s="8"/>
      <c r="AW59" s="8"/>
      <c r="AX59" s="8" t="s">
        <v>186</v>
      </c>
      <c r="AY59" s="8" t="s">
        <v>187</v>
      </c>
      <c r="AZ59" s="8"/>
      <c r="BA59" s="8"/>
      <c r="BB59" s="8" t="s">
        <v>398</v>
      </c>
      <c r="BC59" s="8" t="s">
        <v>154</v>
      </c>
      <c r="BD59" s="9"/>
      <c r="BI59" s="16"/>
      <c r="BJ59" s="16"/>
      <c r="BK59" s="16"/>
      <c r="BL59" s="16"/>
      <c r="BM59" s="16"/>
      <c r="BN59" s="16"/>
      <c r="BO59" s="16"/>
      <c r="BP59" s="16"/>
      <c r="BQ59" s="16"/>
      <c r="BR59" s="16"/>
      <c r="BS59" s="16"/>
      <c r="BT59" s="16"/>
      <c r="BU59" s="16"/>
      <c r="BV59" s="16"/>
      <c r="BW59" s="16"/>
      <c r="BX59" s="16"/>
      <c r="BY59" s="16"/>
      <c r="BZ59" s="16"/>
      <c r="CA59" s="16"/>
      <c r="CB59" s="16"/>
      <c r="CC59" s="16"/>
      <c r="CD59" s="16"/>
      <c r="CE59" s="16"/>
      <c r="CF59" s="16"/>
      <c r="CG59" s="16"/>
      <c r="CH59" s="16"/>
      <c r="CI59" s="16"/>
    </row>
    <row r="60" spans="1:87" s="15" customFormat="1" ht="100" customHeight="1" x14ac:dyDescent="0.2">
      <c r="A60" s="8">
        <v>58</v>
      </c>
      <c r="B60" s="8">
        <v>58</v>
      </c>
      <c r="C60" s="1" t="s">
        <v>316</v>
      </c>
      <c r="D60" s="8">
        <v>47</v>
      </c>
      <c r="E60" s="8" t="s">
        <v>318</v>
      </c>
      <c r="F60" s="9" t="s">
        <v>328</v>
      </c>
      <c r="G60" s="8" t="s">
        <v>188</v>
      </c>
      <c r="H60" s="8">
        <v>97</v>
      </c>
      <c r="I60" s="8">
        <v>20</v>
      </c>
      <c r="J60" s="8">
        <v>37.1</v>
      </c>
      <c r="K60" s="8" t="s">
        <v>278</v>
      </c>
      <c r="L60" s="8"/>
      <c r="M60" s="8" t="s">
        <v>369</v>
      </c>
      <c r="N60" s="8" t="s">
        <v>189</v>
      </c>
      <c r="O60" s="8" t="s">
        <v>190</v>
      </c>
      <c r="P60" s="8" t="s">
        <v>191</v>
      </c>
      <c r="Q60" s="8"/>
      <c r="R60" s="19" t="s">
        <v>278</v>
      </c>
      <c r="S60" s="8" t="s">
        <v>278</v>
      </c>
      <c r="T60" s="8" t="s">
        <v>277</v>
      </c>
      <c r="U60" s="8" t="s">
        <v>277</v>
      </c>
      <c r="V60" s="8" t="s">
        <v>277</v>
      </c>
      <c r="W60" s="8" t="s">
        <v>277</v>
      </c>
      <c r="X60" s="8"/>
      <c r="Y60" s="8">
        <v>9.1999999999999993</v>
      </c>
      <c r="Z60" s="8">
        <v>11.89</v>
      </c>
      <c r="AA60" s="8">
        <v>26.8</v>
      </c>
      <c r="AB60" s="8">
        <v>0.1</v>
      </c>
      <c r="AC60" s="8">
        <v>0</v>
      </c>
      <c r="AD60" s="8">
        <v>94.8</v>
      </c>
      <c r="AE60" s="8">
        <v>2</v>
      </c>
      <c r="AF60" s="8">
        <v>3.1</v>
      </c>
      <c r="AG60" s="8">
        <v>194</v>
      </c>
      <c r="AH60" s="8">
        <v>136</v>
      </c>
      <c r="AI60" s="8">
        <v>4.01</v>
      </c>
      <c r="AJ60" s="8">
        <v>97.2</v>
      </c>
      <c r="AK60" s="8"/>
      <c r="AL60" s="8"/>
      <c r="AM60" s="8"/>
      <c r="AN60" s="8">
        <v>246</v>
      </c>
      <c r="AO60" s="8">
        <v>26</v>
      </c>
      <c r="AP60" s="8">
        <v>0.6</v>
      </c>
      <c r="AQ60" s="8">
        <v>1.3</v>
      </c>
      <c r="AR60" s="8">
        <v>65</v>
      </c>
      <c r="AS60" s="8">
        <v>72</v>
      </c>
      <c r="AT60" s="8"/>
      <c r="AU60" s="8"/>
      <c r="AV60" s="8"/>
      <c r="AW60" s="8"/>
      <c r="AX60" s="8" t="s">
        <v>186</v>
      </c>
      <c r="AY60" s="8"/>
      <c r="AZ60" s="8"/>
      <c r="BA60" s="8"/>
      <c r="BB60" s="8" t="s">
        <v>139</v>
      </c>
      <c r="BC60" s="8" t="s">
        <v>154</v>
      </c>
      <c r="BD60" s="9"/>
      <c r="BI60" s="16"/>
      <c r="BJ60" s="16"/>
      <c r="BK60" s="16"/>
      <c r="BL60" s="16"/>
      <c r="BM60" s="16"/>
      <c r="BN60" s="16"/>
      <c r="BO60" s="16"/>
      <c r="BP60" s="16"/>
      <c r="BQ60" s="16"/>
      <c r="BR60" s="16"/>
      <c r="BS60" s="16"/>
      <c r="BT60" s="16"/>
      <c r="BU60" s="16"/>
      <c r="BV60" s="16"/>
      <c r="BW60" s="16"/>
      <c r="BX60" s="16"/>
      <c r="BY60" s="16"/>
      <c r="BZ60" s="16"/>
      <c r="CA60" s="16"/>
      <c r="CB60" s="16"/>
      <c r="CC60" s="16"/>
      <c r="CD60" s="16"/>
      <c r="CE60" s="16"/>
      <c r="CF60" s="16"/>
      <c r="CG60" s="16"/>
      <c r="CH60" s="16"/>
      <c r="CI60" s="16"/>
    </row>
    <row r="61" spans="1:87" s="15" customFormat="1" ht="100" customHeight="1" x14ac:dyDescent="0.2">
      <c r="A61" s="8">
        <v>59</v>
      </c>
      <c r="B61" s="8">
        <v>59</v>
      </c>
      <c r="C61" s="1" t="s">
        <v>316</v>
      </c>
      <c r="D61" s="8">
        <v>56</v>
      </c>
      <c r="E61" s="8" t="s">
        <v>319</v>
      </c>
      <c r="F61" s="9" t="s">
        <v>330</v>
      </c>
      <c r="G61" s="8" t="s">
        <v>192</v>
      </c>
      <c r="H61" s="8">
        <v>88</v>
      </c>
      <c r="I61" s="8">
        <v>18</v>
      </c>
      <c r="J61" s="8">
        <v>36.799999999999997</v>
      </c>
      <c r="K61" s="8"/>
      <c r="L61" s="8"/>
      <c r="M61" s="8" t="s">
        <v>193</v>
      </c>
      <c r="N61" s="8" t="s">
        <v>194</v>
      </c>
      <c r="O61" s="8" t="s">
        <v>195</v>
      </c>
      <c r="P61" s="8" t="s">
        <v>395</v>
      </c>
      <c r="Q61" s="8"/>
      <c r="R61" s="19" t="s">
        <v>277</v>
      </c>
      <c r="S61" s="8" t="s">
        <v>278</v>
      </c>
      <c r="T61" s="8" t="s">
        <v>277</v>
      </c>
      <c r="U61" s="8" t="s">
        <v>277</v>
      </c>
      <c r="V61" s="8" t="s">
        <v>277</v>
      </c>
      <c r="W61" s="8" t="s">
        <v>277</v>
      </c>
      <c r="X61" s="8"/>
      <c r="Y61" s="8">
        <v>14.1</v>
      </c>
      <c r="Z61" s="8">
        <v>13.38</v>
      </c>
      <c r="AA61" s="8">
        <v>41.6</v>
      </c>
      <c r="AB61" s="8">
        <v>0.4</v>
      </c>
      <c r="AC61" s="8">
        <v>7.1</v>
      </c>
      <c r="AD61" s="8">
        <v>54.2</v>
      </c>
      <c r="AE61" s="8">
        <v>32.700000000000003</v>
      </c>
      <c r="AF61" s="8">
        <v>5.6</v>
      </c>
      <c r="AG61" s="8"/>
      <c r="AH61" s="8"/>
      <c r="AI61" s="8"/>
      <c r="AJ61" s="8"/>
      <c r="AK61" s="8"/>
      <c r="AL61" s="8">
        <v>40</v>
      </c>
      <c r="AM61" s="8"/>
      <c r="AN61" s="8">
        <v>347</v>
      </c>
      <c r="AO61" s="8">
        <v>15</v>
      </c>
      <c r="AP61" s="8">
        <v>0.95</v>
      </c>
      <c r="AQ61" s="8"/>
      <c r="AR61" s="8">
        <v>47</v>
      </c>
      <c r="AS61" s="8">
        <v>53</v>
      </c>
      <c r="AT61" s="8"/>
      <c r="AU61" s="8"/>
      <c r="AV61" s="8"/>
      <c r="AW61" s="8"/>
      <c r="AX61" s="8" t="s">
        <v>413</v>
      </c>
      <c r="AY61" s="8"/>
      <c r="AZ61" s="8"/>
      <c r="BA61" s="8" t="s">
        <v>196</v>
      </c>
      <c r="BB61" s="8" t="s">
        <v>398</v>
      </c>
      <c r="BC61" s="8" t="s">
        <v>154</v>
      </c>
      <c r="BD61" s="9"/>
      <c r="BI61" s="16"/>
      <c r="BJ61" s="16"/>
      <c r="BK61" s="16"/>
      <c r="BL61" s="16"/>
      <c r="BM61" s="16"/>
      <c r="BN61" s="16"/>
      <c r="BO61" s="16"/>
      <c r="BP61" s="16"/>
      <c r="BQ61" s="16"/>
      <c r="BR61" s="16"/>
      <c r="BS61" s="16"/>
      <c r="BT61" s="16"/>
      <c r="BU61" s="16"/>
      <c r="BV61" s="16"/>
      <c r="BW61" s="16"/>
      <c r="BX61" s="16"/>
      <c r="BY61" s="16"/>
      <c r="BZ61" s="16"/>
      <c r="CA61" s="16"/>
      <c r="CB61" s="16"/>
      <c r="CC61" s="16"/>
      <c r="CD61" s="16"/>
      <c r="CE61" s="16"/>
      <c r="CF61" s="16"/>
      <c r="CG61" s="16"/>
      <c r="CH61" s="16"/>
      <c r="CI61" s="16"/>
    </row>
    <row r="62" spans="1:87" s="15" customFormat="1" ht="100" customHeight="1" x14ac:dyDescent="0.2">
      <c r="A62" s="8">
        <v>60</v>
      </c>
      <c r="B62" s="8">
        <v>60</v>
      </c>
      <c r="C62" s="1" t="s">
        <v>316</v>
      </c>
      <c r="D62" s="8">
        <v>19</v>
      </c>
      <c r="E62" s="8" t="s">
        <v>319</v>
      </c>
      <c r="F62" s="9" t="s">
        <v>329</v>
      </c>
      <c r="G62" s="8" t="s">
        <v>197</v>
      </c>
      <c r="H62" s="8">
        <v>100</v>
      </c>
      <c r="I62" s="8">
        <v>30</v>
      </c>
      <c r="J62" s="8">
        <v>42</v>
      </c>
      <c r="K62" s="8" t="s">
        <v>278</v>
      </c>
      <c r="L62" s="8" t="s">
        <v>198</v>
      </c>
      <c r="M62" s="8" t="s">
        <v>368</v>
      </c>
      <c r="N62" s="8" t="s">
        <v>199</v>
      </c>
      <c r="O62" s="8" t="s">
        <v>199</v>
      </c>
      <c r="P62" s="8" t="s">
        <v>280</v>
      </c>
      <c r="Q62" s="8"/>
      <c r="R62" s="19" t="s">
        <v>278</v>
      </c>
      <c r="S62" s="8" t="s">
        <v>278</v>
      </c>
      <c r="T62" s="8" t="s">
        <v>277</v>
      </c>
      <c r="U62" s="8" t="s">
        <v>277</v>
      </c>
      <c r="V62" s="8" t="s">
        <v>277</v>
      </c>
      <c r="W62" s="8" t="s">
        <v>277</v>
      </c>
      <c r="X62" s="8"/>
      <c r="Y62" s="8">
        <v>11.9</v>
      </c>
      <c r="Z62" s="8">
        <v>7.02</v>
      </c>
      <c r="AA62" s="8">
        <v>34.9</v>
      </c>
      <c r="AB62" s="8">
        <v>0.1</v>
      </c>
      <c r="AC62" s="8">
        <v>0</v>
      </c>
      <c r="AD62" s="8">
        <v>77.8</v>
      </c>
      <c r="AE62" s="8">
        <v>13.1</v>
      </c>
      <c r="AF62" s="8">
        <v>9</v>
      </c>
      <c r="AG62" s="8">
        <v>43</v>
      </c>
      <c r="AH62" s="8">
        <v>136</v>
      </c>
      <c r="AI62" s="8">
        <v>4.0999999999999996</v>
      </c>
      <c r="AJ62" s="8">
        <v>108</v>
      </c>
      <c r="AK62" s="8"/>
      <c r="AL62" s="8"/>
      <c r="AM62" s="8"/>
      <c r="AN62" s="8" t="s">
        <v>200</v>
      </c>
      <c r="AO62" s="8">
        <v>63</v>
      </c>
      <c r="AP62" s="8">
        <v>3.49</v>
      </c>
      <c r="AQ62" s="8">
        <v>1.5</v>
      </c>
      <c r="AR62" s="8">
        <v>91</v>
      </c>
      <c r="AS62" s="8">
        <v>329</v>
      </c>
      <c r="AT62" s="8"/>
      <c r="AU62" s="8"/>
      <c r="AV62" s="8"/>
      <c r="AW62" s="8"/>
      <c r="AX62" s="8" t="s">
        <v>414</v>
      </c>
      <c r="AY62" s="8"/>
      <c r="AZ62" s="8"/>
      <c r="BA62" s="8"/>
      <c r="BB62" s="8" t="s">
        <v>93</v>
      </c>
      <c r="BC62" s="8" t="s">
        <v>154</v>
      </c>
      <c r="BD62" s="9"/>
      <c r="BI62" s="16"/>
      <c r="BJ62" s="16"/>
      <c r="BK62" s="16"/>
      <c r="BL62" s="16"/>
      <c r="BM62" s="16"/>
      <c r="BN62" s="16"/>
      <c r="BO62" s="16"/>
      <c r="BP62" s="16"/>
      <c r="BQ62" s="16"/>
      <c r="BR62" s="16"/>
      <c r="BS62" s="16"/>
      <c r="BT62" s="16"/>
      <c r="BU62" s="16"/>
      <c r="BV62" s="16"/>
      <c r="BW62" s="16"/>
      <c r="BX62" s="16"/>
      <c r="BY62" s="16"/>
      <c r="BZ62" s="16"/>
      <c r="CA62" s="16"/>
      <c r="CB62" s="16"/>
      <c r="CC62" s="16"/>
      <c r="CD62" s="16"/>
      <c r="CE62" s="16"/>
      <c r="CF62" s="16"/>
      <c r="CG62" s="16"/>
      <c r="CH62" s="16"/>
      <c r="CI62" s="16"/>
    </row>
    <row r="63" spans="1:87" s="15" customFormat="1" ht="100" customHeight="1" x14ac:dyDescent="0.2">
      <c r="A63" s="8">
        <v>61</v>
      </c>
      <c r="B63" s="8">
        <v>61</v>
      </c>
      <c r="C63" s="1" t="s">
        <v>316</v>
      </c>
      <c r="D63" s="8">
        <v>58</v>
      </c>
      <c r="E63" s="8" t="s">
        <v>318</v>
      </c>
      <c r="F63" s="30" t="s">
        <v>329</v>
      </c>
      <c r="G63" s="8" t="s">
        <v>201</v>
      </c>
      <c r="H63" s="8">
        <v>130</v>
      </c>
      <c r="I63" s="8">
        <v>20</v>
      </c>
      <c r="J63" s="8">
        <v>38.700000000000003</v>
      </c>
      <c r="K63" s="8" t="s">
        <v>278</v>
      </c>
      <c r="L63" s="8" t="s">
        <v>198</v>
      </c>
      <c r="M63" s="8" t="s">
        <v>202</v>
      </c>
      <c r="N63" s="8" t="s">
        <v>203</v>
      </c>
      <c r="O63" s="8" t="s">
        <v>204</v>
      </c>
      <c r="P63" s="8" t="s">
        <v>74</v>
      </c>
      <c r="Q63" s="8"/>
      <c r="R63" s="19" t="s">
        <v>278</v>
      </c>
      <c r="S63" s="8" t="s">
        <v>277</v>
      </c>
      <c r="T63" s="8" t="s">
        <v>277</v>
      </c>
      <c r="U63" s="8" t="s">
        <v>277</v>
      </c>
      <c r="V63" s="8" t="s">
        <v>277</v>
      </c>
      <c r="W63" s="8" t="s">
        <v>277</v>
      </c>
      <c r="X63" s="8"/>
      <c r="Y63" s="8">
        <v>13</v>
      </c>
      <c r="Z63" s="8">
        <v>32.69</v>
      </c>
      <c r="AA63" s="8">
        <v>39.799999999999997</v>
      </c>
      <c r="AB63" s="8">
        <v>0</v>
      </c>
      <c r="AC63" s="8">
        <v>0</v>
      </c>
      <c r="AD63" s="8">
        <v>94.9</v>
      </c>
      <c r="AE63" s="8">
        <v>2</v>
      </c>
      <c r="AF63" s="8">
        <v>3.1</v>
      </c>
      <c r="AG63" s="8">
        <v>153</v>
      </c>
      <c r="AH63" s="8">
        <v>123</v>
      </c>
      <c r="AI63" s="8">
        <v>3.8</v>
      </c>
      <c r="AJ63" s="8">
        <v>100</v>
      </c>
      <c r="AK63" s="8">
        <v>0.86</v>
      </c>
      <c r="AL63" s="8"/>
      <c r="AM63" s="8"/>
      <c r="AN63" s="8">
        <v>142</v>
      </c>
      <c r="AO63" s="8">
        <v>81</v>
      </c>
      <c r="AP63" s="8">
        <v>1.17</v>
      </c>
      <c r="AQ63" s="8"/>
      <c r="AR63" s="8">
        <v>46</v>
      </c>
      <c r="AS63" s="8">
        <v>35</v>
      </c>
      <c r="AT63" s="8"/>
      <c r="AU63" s="8"/>
      <c r="AV63" s="8"/>
      <c r="AW63" s="8"/>
      <c r="AX63" s="8" t="s">
        <v>205</v>
      </c>
      <c r="AY63" s="8"/>
      <c r="AZ63" s="8"/>
      <c r="BA63" s="8"/>
      <c r="BB63" s="20" t="s">
        <v>139</v>
      </c>
      <c r="BC63" s="8" t="s">
        <v>154</v>
      </c>
      <c r="BD63" s="9"/>
      <c r="BI63" s="16"/>
      <c r="BJ63" s="16"/>
      <c r="BK63" s="16"/>
      <c r="BL63" s="16"/>
      <c r="BM63" s="16"/>
      <c r="BN63" s="16"/>
      <c r="BO63" s="16"/>
      <c r="BP63" s="16"/>
      <c r="BQ63" s="16"/>
      <c r="BR63" s="16"/>
      <c r="BS63" s="16"/>
      <c r="BT63" s="16"/>
      <c r="BU63" s="16"/>
      <c r="BV63" s="16"/>
      <c r="BW63" s="16"/>
      <c r="BX63" s="16"/>
      <c r="BY63" s="16"/>
      <c r="BZ63" s="16"/>
      <c r="CA63" s="16"/>
      <c r="CB63" s="16"/>
      <c r="CC63" s="16"/>
      <c r="CD63" s="16"/>
      <c r="CE63" s="16"/>
      <c r="CF63" s="16"/>
      <c r="CG63" s="16"/>
      <c r="CH63" s="16"/>
      <c r="CI63" s="16"/>
    </row>
    <row r="64" spans="1:87" s="15" customFormat="1" ht="100" customHeight="1" x14ac:dyDescent="0.2">
      <c r="A64" s="8">
        <v>62</v>
      </c>
      <c r="B64" s="8">
        <v>62</v>
      </c>
      <c r="C64" s="1" t="s">
        <v>316</v>
      </c>
      <c r="D64" s="8">
        <v>46</v>
      </c>
      <c r="E64" s="8" t="s">
        <v>318</v>
      </c>
      <c r="F64" s="9" t="s">
        <v>330</v>
      </c>
      <c r="G64" s="8"/>
      <c r="H64" s="8"/>
      <c r="I64" s="8"/>
      <c r="J64" s="8"/>
      <c r="K64" s="8"/>
      <c r="L64" s="8"/>
      <c r="M64" s="8"/>
      <c r="N64" s="8" t="s">
        <v>386</v>
      </c>
      <c r="O64" s="8" t="s">
        <v>386</v>
      </c>
      <c r="P64" s="8" t="s">
        <v>209</v>
      </c>
      <c r="Q64" s="8"/>
      <c r="R64" s="19" t="s">
        <v>277</v>
      </c>
      <c r="S64" s="8" t="s">
        <v>277</v>
      </c>
      <c r="T64" s="8" t="s">
        <v>277</v>
      </c>
      <c r="U64" s="8" t="s">
        <v>277</v>
      </c>
      <c r="V64" s="8" t="s">
        <v>277</v>
      </c>
      <c r="W64" s="8" t="s">
        <v>277</v>
      </c>
      <c r="X64" s="8"/>
      <c r="Y64" s="8"/>
      <c r="Z64" s="8"/>
      <c r="AA64" s="8"/>
      <c r="AB64" s="8"/>
      <c r="AC64" s="8"/>
      <c r="AD64" s="8"/>
      <c r="AE64" s="8"/>
      <c r="AF64" s="8"/>
      <c r="AG64" s="8"/>
      <c r="AH64" s="8"/>
      <c r="AI64" s="8"/>
      <c r="AJ64" s="8"/>
      <c r="AK64" s="8"/>
      <c r="AL64" s="8"/>
      <c r="AM64" s="8"/>
      <c r="AN64" s="8"/>
      <c r="AO64" s="8"/>
      <c r="AP64" s="8"/>
      <c r="AQ64" s="8"/>
      <c r="AR64" s="8"/>
      <c r="AS64" s="8"/>
      <c r="AT64" s="8"/>
      <c r="AU64" s="8"/>
      <c r="AV64" s="8"/>
      <c r="AW64" s="8"/>
      <c r="AX64" s="8"/>
      <c r="AY64" s="8"/>
      <c r="AZ64" s="8"/>
      <c r="BA64" s="8"/>
      <c r="BB64" s="8" t="s">
        <v>398</v>
      </c>
      <c r="BC64" s="8" t="s">
        <v>154</v>
      </c>
      <c r="BD64" s="9"/>
      <c r="BI64" s="16"/>
      <c r="BJ64" s="16"/>
      <c r="BK64" s="16"/>
      <c r="BL64" s="16"/>
      <c r="BM64" s="16"/>
      <c r="BN64" s="16"/>
      <c r="BO64" s="16"/>
      <c r="BP64" s="16"/>
      <c r="BQ64" s="16"/>
      <c r="BR64" s="16"/>
      <c r="BS64" s="16"/>
      <c r="BT64" s="16"/>
      <c r="BU64" s="16"/>
      <c r="BV64" s="16"/>
      <c r="BW64" s="16"/>
      <c r="BX64" s="16"/>
      <c r="BY64" s="16"/>
      <c r="BZ64" s="16"/>
      <c r="CA64" s="16"/>
      <c r="CB64" s="16"/>
      <c r="CC64" s="16"/>
      <c r="CD64" s="16"/>
      <c r="CE64" s="16"/>
      <c r="CF64" s="16"/>
      <c r="CG64" s="16"/>
      <c r="CH64" s="16"/>
      <c r="CI64" s="16"/>
    </row>
    <row r="65" spans="1:87" s="15" customFormat="1" ht="100" customHeight="1" x14ac:dyDescent="0.2">
      <c r="A65" s="8">
        <v>63</v>
      </c>
      <c r="B65" s="8">
        <v>63</v>
      </c>
      <c r="C65" s="1" t="s">
        <v>316</v>
      </c>
      <c r="D65" s="8">
        <v>34</v>
      </c>
      <c r="E65" s="8" t="s">
        <v>318</v>
      </c>
      <c r="F65" s="9" t="s">
        <v>328</v>
      </c>
      <c r="G65" s="8"/>
      <c r="H65" s="8"/>
      <c r="I65" s="8"/>
      <c r="J65" s="8"/>
      <c r="K65" s="8"/>
      <c r="L65" s="8"/>
      <c r="M65" s="8"/>
      <c r="N65" s="8"/>
      <c r="O65" s="8"/>
      <c r="P65" s="8" t="s">
        <v>209</v>
      </c>
      <c r="Q65" s="8"/>
      <c r="R65" s="8" t="s">
        <v>277</v>
      </c>
      <c r="S65" s="8" t="s">
        <v>277</v>
      </c>
      <c r="T65" s="8" t="s">
        <v>277</v>
      </c>
      <c r="U65" s="8" t="s">
        <v>277</v>
      </c>
      <c r="V65" s="8" t="s">
        <v>277</v>
      </c>
      <c r="W65" s="8" t="s">
        <v>277</v>
      </c>
      <c r="X65" s="8"/>
      <c r="Y65" s="8">
        <v>13.6</v>
      </c>
      <c r="Z65" s="26">
        <v>13600</v>
      </c>
      <c r="AA65" s="8">
        <v>26.4</v>
      </c>
      <c r="AB65" s="8"/>
      <c r="AC65" s="8">
        <v>0</v>
      </c>
      <c r="AD65" s="8">
        <v>80</v>
      </c>
      <c r="AE65" s="8">
        <v>14</v>
      </c>
      <c r="AF65" s="8">
        <v>6</v>
      </c>
      <c r="AG65" s="8">
        <v>372</v>
      </c>
      <c r="AH65" s="8">
        <v>136</v>
      </c>
      <c r="AI65" s="8">
        <v>4.9000000000000004</v>
      </c>
      <c r="AJ65" s="8">
        <v>104</v>
      </c>
      <c r="AK65" s="8"/>
      <c r="AL65" s="8"/>
      <c r="AM65" s="8"/>
      <c r="AN65" s="8">
        <v>137</v>
      </c>
      <c r="AO65" s="8">
        <v>8</v>
      </c>
      <c r="AP65" s="8"/>
      <c r="AQ65" s="8">
        <v>3.3</v>
      </c>
      <c r="AR65" s="8">
        <v>103</v>
      </c>
      <c r="AS65" s="8">
        <v>41</v>
      </c>
      <c r="AT65" s="8"/>
      <c r="AU65" s="8">
        <v>451</v>
      </c>
      <c r="AV65" s="8"/>
      <c r="AW65" s="8"/>
      <c r="AX65" s="8"/>
      <c r="AY65" s="8"/>
      <c r="AZ65" s="8"/>
      <c r="BA65" s="8"/>
      <c r="BB65" s="8" t="s">
        <v>398</v>
      </c>
      <c r="BC65" s="8" t="s">
        <v>154</v>
      </c>
      <c r="BD65" s="9"/>
      <c r="BI65" s="16"/>
      <c r="BJ65" s="16"/>
      <c r="BK65" s="16"/>
      <c r="BL65" s="16"/>
      <c r="BM65" s="16"/>
      <c r="BN65" s="16"/>
      <c r="BO65" s="16"/>
      <c r="BP65" s="16"/>
      <c r="BQ65" s="16"/>
      <c r="BR65" s="16"/>
      <c r="BS65" s="16"/>
      <c r="BT65" s="16"/>
      <c r="BU65" s="16"/>
      <c r="BV65" s="16"/>
      <c r="BW65" s="16"/>
      <c r="BX65" s="16"/>
      <c r="BY65" s="16"/>
      <c r="BZ65" s="16"/>
      <c r="CA65" s="16"/>
      <c r="CB65" s="16"/>
      <c r="CC65" s="16"/>
      <c r="CD65" s="16"/>
      <c r="CE65" s="16"/>
      <c r="CF65" s="16"/>
      <c r="CG65" s="16"/>
      <c r="CH65" s="16"/>
      <c r="CI65" s="16"/>
    </row>
    <row r="66" spans="1:87" s="15" customFormat="1" ht="100" customHeight="1" x14ac:dyDescent="0.2">
      <c r="A66" s="8">
        <v>64</v>
      </c>
      <c r="B66" s="8">
        <v>64</v>
      </c>
      <c r="C66" s="1" t="s">
        <v>316</v>
      </c>
      <c r="D66" s="8">
        <v>56</v>
      </c>
      <c r="E66" s="8" t="s">
        <v>318</v>
      </c>
      <c r="F66" s="9" t="s">
        <v>328</v>
      </c>
      <c r="G66" s="8" t="s">
        <v>51</v>
      </c>
      <c r="H66" s="8">
        <v>84</v>
      </c>
      <c r="I66" s="8">
        <v>20</v>
      </c>
      <c r="J66" s="8">
        <v>36</v>
      </c>
      <c r="K66" s="8" t="s">
        <v>400</v>
      </c>
      <c r="L66" s="8" t="s">
        <v>400</v>
      </c>
      <c r="M66" s="8" t="s">
        <v>206</v>
      </c>
      <c r="N66" s="8" t="s">
        <v>207</v>
      </c>
      <c r="O66" s="8" t="s">
        <v>208</v>
      </c>
      <c r="P66" s="8" t="s">
        <v>397</v>
      </c>
      <c r="Q66" s="8"/>
      <c r="R66" s="8" t="s">
        <v>277</v>
      </c>
      <c r="S66" s="8" t="s">
        <v>278</v>
      </c>
      <c r="T66" s="8" t="s">
        <v>277</v>
      </c>
      <c r="U66" s="8" t="s">
        <v>277</v>
      </c>
      <c r="V66" s="8" t="s">
        <v>277</v>
      </c>
      <c r="W66" s="8" t="s">
        <v>277</v>
      </c>
      <c r="X66" s="8"/>
      <c r="Y66" s="8">
        <v>12</v>
      </c>
      <c r="Z66" s="8" t="s">
        <v>210</v>
      </c>
      <c r="AA66" s="8" t="s">
        <v>211</v>
      </c>
      <c r="AB66" s="8"/>
      <c r="AC66" s="8" t="s">
        <v>212</v>
      </c>
      <c r="AD66" s="8" t="s">
        <v>213</v>
      </c>
      <c r="AE66" s="8" t="s">
        <v>214</v>
      </c>
      <c r="AF66" s="8" t="s">
        <v>215</v>
      </c>
      <c r="AG66" s="8">
        <v>336</v>
      </c>
      <c r="AH66" s="8"/>
      <c r="AI66" s="8"/>
      <c r="AJ66" s="8"/>
      <c r="AK66" s="8"/>
      <c r="AL66" s="8"/>
      <c r="AM66" s="8">
        <v>14</v>
      </c>
      <c r="AN66" s="8">
        <v>277</v>
      </c>
      <c r="AO66" s="8">
        <v>21</v>
      </c>
      <c r="AP66" s="8" t="s">
        <v>216</v>
      </c>
      <c r="AQ66" s="8"/>
      <c r="AR66" s="8"/>
      <c r="AS66" s="8"/>
      <c r="AT66" s="8"/>
      <c r="AU66" s="8"/>
      <c r="AV66" s="8"/>
      <c r="AW66" s="8"/>
      <c r="AX66" s="8" t="s">
        <v>217</v>
      </c>
      <c r="AY66" s="8"/>
      <c r="AZ66" s="8"/>
      <c r="BA66" s="8"/>
      <c r="BB66" s="8" t="s">
        <v>398</v>
      </c>
      <c r="BC66" s="8" t="s">
        <v>154</v>
      </c>
      <c r="BD66" s="9"/>
      <c r="BI66" s="16"/>
      <c r="BJ66" s="16"/>
      <c r="BK66" s="16"/>
      <c r="BL66" s="16"/>
      <c r="BM66" s="16"/>
      <c r="BN66" s="16"/>
      <c r="BO66" s="16"/>
      <c r="BP66" s="16"/>
      <c r="BQ66" s="16"/>
      <c r="BR66" s="16"/>
      <c r="BS66" s="16"/>
      <c r="BT66" s="16"/>
      <c r="BU66" s="16"/>
      <c r="BV66" s="16"/>
      <c r="BW66" s="16"/>
      <c r="BX66" s="16"/>
      <c r="BY66" s="16"/>
      <c r="BZ66" s="16"/>
      <c r="CA66" s="16"/>
      <c r="CB66" s="16"/>
      <c r="CC66" s="16"/>
      <c r="CD66" s="16"/>
      <c r="CE66" s="16"/>
      <c r="CF66" s="16"/>
      <c r="CG66" s="16"/>
      <c r="CH66" s="16"/>
      <c r="CI66" s="16"/>
    </row>
    <row r="67" spans="1:87" s="15" customFormat="1" ht="100" customHeight="1" x14ac:dyDescent="0.2">
      <c r="A67" s="8">
        <v>65</v>
      </c>
      <c r="B67" s="8">
        <v>65</v>
      </c>
      <c r="C67" s="1" t="s">
        <v>316</v>
      </c>
      <c r="D67" s="8">
        <v>62</v>
      </c>
      <c r="E67" s="8" t="s">
        <v>318</v>
      </c>
      <c r="F67" s="9" t="s">
        <v>328</v>
      </c>
      <c r="G67" s="8" t="s">
        <v>218</v>
      </c>
      <c r="H67" s="8">
        <v>126</v>
      </c>
      <c r="I67" s="8">
        <v>26</v>
      </c>
      <c r="J67" s="8">
        <v>37.4</v>
      </c>
      <c r="K67" s="8" t="s">
        <v>219</v>
      </c>
      <c r="L67" s="8" t="s">
        <v>220</v>
      </c>
      <c r="M67" s="8" t="s">
        <v>221</v>
      </c>
      <c r="N67" s="8" t="s">
        <v>222</v>
      </c>
      <c r="O67" s="8" t="s">
        <v>223</v>
      </c>
      <c r="P67" s="8" t="s">
        <v>163</v>
      </c>
      <c r="Q67" s="8"/>
      <c r="R67" s="19" t="s">
        <v>278</v>
      </c>
      <c r="S67" s="19" t="s">
        <v>278</v>
      </c>
      <c r="T67" s="8" t="s">
        <v>277</v>
      </c>
      <c r="U67" s="8" t="s">
        <v>277</v>
      </c>
      <c r="V67" s="8" t="s">
        <v>277</v>
      </c>
      <c r="W67" s="19" t="s">
        <v>278</v>
      </c>
      <c r="X67" s="19" t="s">
        <v>39</v>
      </c>
      <c r="Y67" s="19" t="s">
        <v>224</v>
      </c>
      <c r="Z67" s="19" t="s">
        <v>225</v>
      </c>
      <c r="AA67" s="19" t="s">
        <v>226</v>
      </c>
      <c r="AB67" s="19" t="s">
        <v>227</v>
      </c>
      <c r="AC67" s="19" t="s">
        <v>228</v>
      </c>
      <c r="AD67" s="19" t="s">
        <v>229</v>
      </c>
      <c r="AE67" s="19" t="s">
        <v>230</v>
      </c>
      <c r="AF67" s="19" t="s">
        <v>231</v>
      </c>
      <c r="AG67" s="26">
        <v>398</v>
      </c>
      <c r="AH67" s="19" t="s">
        <v>232</v>
      </c>
      <c r="AI67" s="19" t="s">
        <v>233</v>
      </c>
      <c r="AJ67" s="19" t="s">
        <v>234</v>
      </c>
      <c r="AK67" s="19" t="s">
        <v>235</v>
      </c>
      <c r="AL67" s="19" t="s">
        <v>39</v>
      </c>
      <c r="AM67" s="19" t="s">
        <v>39</v>
      </c>
      <c r="AN67" s="19" t="s">
        <v>236</v>
      </c>
      <c r="AO67" s="8">
        <v>113</v>
      </c>
      <c r="AP67" s="8">
        <v>2.2000000000000002</v>
      </c>
      <c r="AQ67" s="19" t="s">
        <v>237</v>
      </c>
      <c r="AR67" s="19" t="s">
        <v>238</v>
      </c>
      <c r="AS67" s="8">
        <v>55</v>
      </c>
      <c r="AT67" s="19" t="s">
        <v>239</v>
      </c>
      <c r="AU67" s="8"/>
      <c r="AV67" s="19" t="s">
        <v>39</v>
      </c>
      <c r="AW67" s="19" t="s">
        <v>39</v>
      </c>
      <c r="AX67" s="19" t="s">
        <v>40</v>
      </c>
      <c r="AY67" s="19" t="s">
        <v>39</v>
      </c>
      <c r="AZ67" s="19" t="s">
        <v>39</v>
      </c>
      <c r="BA67" s="19" t="s">
        <v>39</v>
      </c>
      <c r="BB67" s="19" t="s">
        <v>93</v>
      </c>
      <c r="BC67" s="8" t="s">
        <v>154</v>
      </c>
      <c r="BD67" s="9"/>
      <c r="BI67" s="16"/>
      <c r="BJ67" s="16"/>
      <c r="BK67" s="16"/>
      <c r="BL67" s="16"/>
      <c r="BM67" s="16"/>
      <c r="BN67" s="16"/>
      <c r="BO67" s="16"/>
      <c r="BP67" s="16"/>
      <c r="BQ67" s="16"/>
      <c r="BR67" s="16"/>
      <c r="BS67" s="16"/>
      <c r="BT67" s="16"/>
      <c r="BU67" s="16"/>
      <c r="BV67" s="16"/>
      <c r="BW67" s="16"/>
      <c r="BX67" s="16"/>
      <c r="BY67" s="16"/>
      <c r="BZ67" s="16"/>
      <c r="CA67" s="16"/>
      <c r="CB67" s="16"/>
      <c r="CC67" s="16"/>
      <c r="CD67" s="16"/>
      <c r="CE67" s="16"/>
      <c r="CF67" s="16"/>
      <c r="CG67" s="16"/>
      <c r="CH67" s="16"/>
      <c r="CI67" s="16"/>
    </row>
    <row r="68" spans="1:87" s="15" customFormat="1" ht="100" customHeight="1" x14ac:dyDescent="0.2">
      <c r="A68" s="8">
        <v>66</v>
      </c>
      <c r="B68" s="8">
        <v>66</v>
      </c>
      <c r="C68" s="1" t="s">
        <v>316</v>
      </c>
      <c r="D68" s="8">
        <v>49</v>
      </c>
      <c r="E68" s="8" t="s">
        <v>318</v>
      </c>
      <c r="F68" s="30" t="s">
        <v>329</v>
      </c>
      <c r="G68" s="8" t="s">
        <v>240</v>
      </c>
      <c r="H68" s="8">
        <v>90</v>
      </c>
      <c r="I68" s="8">
        <v>30</v>
      </c>
      <c r="J68" s="8" t="s">
        <v>241</v>
      </c>
      <c r="K68" s="8" t="s">
        <v>28</v>
      </c>
      <c r="L68" s="8" t="s">
        <v>220</v>
      </c>
      <c r="M68" s="8"/>
      <c r="N68" s="8" t="s">
        <v>242</v>
      </c>
      <c r="O68" s="8" t="s">
        <v>243</v>
      </c>
      <c r="P68" s="8" t="s">
        <v>74</v>
      </c>
      <c r="Q68" s="8"/>
      <c r="R68" s="8" t="s">
        <v>277</v>
      </c>
      <c r="S68" s="19" t="s">
        <v>277</v>
      </c>
      <c r="T68" s="8" t="s">
        <v>277</v>
      </c>
      <c r="U68" s="8" t="s">
        <v>277</v>
      </c>
      <c r="V68" s="8" t="s">
        <v>277</v>
      </c>
      <c r="W68" s="8" t="s">
        <v>277</v>
      </c>
      <c r="X68" s="8" t="s">
        <v>39</v>
      </c>
      <c r="Y68" s="8" t="s">
        <v>244</v>
      </c>
      <c r="Z68" s="8" t="s">
        <v>245</v>
      </c>
      <c r="AA68" s="8" t="s">
        <v>246</v>
      </c>
      <c r="AB68" s="8" t="s">
        <v>247</v>
      </c>
      <c r="AC68" s="8" t="s">
        <v>212</v>
      </c>
      <c r="AD68" s="8" t="s">
        <v>248</v>
      </c>
      <c r="AE68" s="8" t="s">
        <v>249</v>
      </c>
      <c r="AF68" s="8" t="s">
        <v>250</v>
      </c>
      <c r="AG68" s="8">
        <v>34</v>
      </c>
      <c r="AH68" s="8"/>
      <c r="AI68" s="8"/>
      <c r="AJ68" s="8"/>
      <c r="AK68" s="8"/>
      <c r="AL68" s="8"/>
      <c r="AM68" s="8"/>
      <c r="AN68" s="8"/>
      <c r="AO68" s="8">
        <v>42</v>
      </c>
      <c r="AP68" s="8" t="s">
        <v>251</v>
      </c>
      <c r="AQ68" s="8"/>
      <c r="AR68" s="8"/>
      <c r="AS68" s="8"/>
      <c r="AT68" s="8"/>
      <c r="AU68" s="8"/>
      <c r="AV68" s="8"/>
      <c r="AW68" s="8"/>
      <c r="AX68" s="8"/>
      <c r="AY68" s="8"/>
      <c r="AZ68" s="8"/>
      <c r="BA68" s="8" t="s">
        <v>252</v>
      </c>
      <c r="BB68" s="8" t="s">
        <v>139</v>
      </c>
      <c r="BC68" s="8" t="s">
        <v>154</v>
      </c>
      <c r="BD68" s="9"/>
      <c r="BI68" s="16"/>
      <c r="BJ68" s="16"/>
      <c r="BK68" s="16"/>
      <c r="BL68" s="16"/>
      <c r="BM68" s="16"/>
      <c r="BN68" s="16"/>
      <c r="BO68" s="16"/>
      <c r="BP68" s="16"/>
      <c r="BQ68" s="16"/>
      <c r="BR68" s="16"/>
      <c r="BS68" s="16"/>
      <c r="BT68" s="16"/>
      <c r="BU68" s="16"/>
      <c r="BV68" s="16"/>
      <c r="BW68" s="16"/>
      <c r="BX68" s="16"/>
      <c r="BY68" s="16"/>
      <c r="BZ68" s="16"/>
      <c r="CA68" s="16"/>
      <c r="CB68" s="16"/>
      <c r="CC68" s="16"/>
      <c r="CD68" s="16"/>
      <c r="CE68" s="16"/>
      <c r="CF68" s="16"/>
      <c r="CG68" s="16"/>
      <c r="CH68" s="16"/>
      <c r="CI68" s="16"/>
    </row>
    <row r="69" spans="1:87" s="15" customFormat="1" ht="100" customHeight="1" x14ac:dyDescent="0.2">
      <c r="A69" s="8">
        <v>67</v>
      </c>
      <c r="B69" s="8">
        <v>67</v>
      </c>
      <c r="C69" s="1" t="s">
        <v>316</v>
      </c>
      <c r="D69" s="8">
        <v>54</v>
      </c>
      <c r="E69" s="8" t="s">
        <v>318</v>
      </c>
      <c r="F69" s="30" t="s">
        <v>329</v>
      </c>
      <c r="G69" s="8" t="s">
        <v>192</v>
      </c>
      <c r="H69" s="8">
        <v>90</v>
      </c>
      <c r="I69" s="8">
        <v>30</v>
      </c>
      <c r="J69" s="8" t="s">
        <v>253</v>
      </c>
      <c r="K69" s="8" t="s">
        <v>28</v>
      </c>
      <c r="L69" s="8" t="s">
        <v>220</v>
      </c>
      <c r="M69" s="8" t="s">
        <v>254</v>
      </c>
      <c r="N69" s="8" t="s">
        <v>255</v>
      </c>
      <c r="O69" s="8" t="s">
        <v>255</v>
      </c>
      <c r="P69" s="8" t="s">
        <v>280</v>
      </c>
      <c r="Q69" s="8"/>
      <c r="R69" s="19" t="s">
        <v>278</v>
      </c>
      <c r="S69" s="8" t="s">
        <v>278</v>
      </c>
      <c r="T69" s="8" t="s">
        <v>277</v>
      </c>
      <c r="U69" s="8" t="s">
        <v>277</v>
      </c>
      <c r="V69" s="8" t="s">
        <v>277</v>
      </c>
      <c r="W69" s="19" t="s">
        <v>278</v>
      </c>
      <c r="X69" s="8" t="s">
        <v>39</v>
      </c>
      <c r="Y69" s="8" t="s">
        <v>256</v>
      </c>
      <c r="Z69" s="8" t="s">
        <v>257</v>
      </c>
      <c r="AA69" s="8" t="s">
        <v>258</v>
      </c>
      <c r="AB69" s="8" t="s">
        <v>259</v>
      </c>
      <c r="AC69" s="8">
        <v>0</v>
      </c>
      <c r="AD69" s="8" t="s">
        <v>260</v>
      </c>
      <c r="AE69" s="8" t="s">
        <v>261</v>
      </c>
      <c r="AF69" s="8">
        <v>2.2999999999999998</v>
      </c>
      <c r="AG69" s="8">
        <v>91</v>
      </c>
      <c r="AH69" s="8"/>
      <c r="AI69" s="8"/>
      <c r="AJ69" s="8"/>
      <c r="AK69" s="8"/>
      <c r="AL69" s="8"/>
      <c r="AM69" s="8"/>
      <c r="AN69" s="8"/>
      <c r="AO69" s="8">
        <v>163</v>
      </c>
      <c r="AP69" s="8" t="s">
        <v>262</v>
      </c>
      <c r="AQ69" s="8"/>
      <c r="AR69" s="8"/>
      <c r="AS69" s="8"/>
      <c r="AT69" s="8"/>
      <c r="AU69" s="8"/>
      <c r="AV69" s="8"/>
      <c r="AW69" s="8"/>
      <c r="AX69" s="8"/>
      <c r="AY69" s="8"/>
      <c r="AZ69" s="8"/>
      <c r="BA69" s="8"/>
      <c r="BB69" s="8" t="s">
        <v>139</v>
      </c>
      <c r="BC69" s="8" t="s">
        <v>154</v>
      </c>
      <c r="BD69" s="9"/>
      <c r="BI69" s="16"/>
      <c r="BJ69" s="16"/>
      <c r="BK69" s="16"/>
      <c r="BL69" s="16"/>
      <c r="BM69" s="16"/>
      <c r="BN69" s="16"/>
      <c r="BO69" s="16"/>
      <c r="BP69" s="16"/>
      <c r="BQ69" s="16"/>
      <c r="BR69" s="16"/>
      <c r="BS69" s="16"/>
      <c r="BT69" s="16"/>
      <c r="BU69" s="16"/>
      <c r="BV69" s="16"/>
      <c r="BW69" s="16"/>
      <c r="BX69" s="16"/>
      <c r="BY69" s="16"/>
      <c r="BZ69" s="16"/>
      <c r="CA69" s="16"/>
      <c r="CB69" s="16"/>
      <c r="CC69" s="16"/>
      <c r="CD69" s="16"/>
      <c r="CE69" s="16"/>
      <c r="CF69" s="16"/>
      <c r="CG69" s="16"/>
      <c r="CH69" s="16"/>
      <c r="CI69" s="16"/>
    </row>
    <row r="70" spans="1:87" s="15" customFormat="1" ht="100" customHeight="1" x14ac:dyDescent="0.2">
      <c r="A70" s="8">
        <v>68</v>
      </c>
      <c r="B70" s="8">
        <v>68</v>
      </c>
      <c r="C70" s="1" t="s">
        <v>316</v>
      </c>
      <c r="D70" s="8">
        <v>66</v>
      </c>
      <c r="E70" s="8" t="s">
        <v>318</v>
      </c>
      <c r="F70" s="30" t="s">
        <v>329</v>
      </c>
      <c r="G70" s="8" t="s">
        <v>263</v>
      </c>
      <c r="H70" s="8">
        <v>90</v>
      </c>
      <c r="I70" s="8">
        <v>20</v>
      </c>
      <c r="J70" s="8" t="s">
        <v>253</v>
      </c>
      <c r="K70" s="8" t="s">
        <v>28</v>
      </c>
      <c r="L70" s="8" t="s">
        <v>28</v>
      </c>
      <c r="M70" s="8" t="s">
        <v>264</v>
      </c>
      <c r="N70" s="8" t="s">
        <v>265</v>
      </c>
      <c r="O70" s="8" t="s">
        <v>265</v>
      </c>
      <c r="P70" s="8" t="s">
        <v>280</v>
      </c>
      <c r="Q70" s="8"/>
      <c r="R70" s="19" t="s">
        <v>278</v>
      </c>
      <c r="S70" s="8" t="s">
        <v>277</v>
      </c>
      <c r="T70" s="8" t="s">
        <v>278</v>
      </c>
      <c r="U70" s="8" t="s">
        <v>277</v>
      </c>
      <c r="V70" s="8" t="s">
        <v>277</v>
      </c>
      <c r="W70" s="8" t="s">
        <v>277</v>
      </c>
      <c r="X70" s="8" t="s">
        <v>39</v>
      </c>
      <c r="Y70" s="8" t="s">
        <v>266</v>
      </c>
      <c r="Z70" s="8" t="s">
        <v>267</v>
      </c>
      <c r="AA70" s="8" t="s">
        <v>268</v>
      </c>
      <c r="AB70" s="8" t="s">
        <v>269</v>
      </c>
      <c r="AC70" s="8" t="s">
        <v>269</v>
      </c>
      <c r="AD70" s="8" t="s">
        <v>270</v>
      </c>
      <c r="AE70" s="8" t="s">
        <v>271</v>
      </c>
      <c r="AF70" s="8" t="s">
        <v>231</v>
      </c>
      <c r="AG70" s="8">
        <v>106</v>
      </c>
      <c r="AH70" s="8"/>
      <c r="AI70" s="8"/>
      <c r="AJ70" s="8"/>
      <c r="AK70" s="8"/>
      <c r="AL70" s="8"/>
      <c r="AM70" s="8"/>
      <c r="AN70" s="8"/>
      <c r="AO70" s="8" t="s">
        <v>272</v>
      </c>
      <c r="AP70" s="8" t="s">
        <v>273</v>
      </c>
      <c r="AQ70" s="8"/>
      <c r="AR70" s="8"/>
      <c r="AS70" s="8"/>
      <c r="AT70" s="8"/>
      <c r="AU70" s="8"/>
      <c r="AV70" s="8"/>
      <c r="AW70" s="8"/>
      <c r="AX70" s="8" t="s">
        <v>326</v>
      </c>
      <c r="AY70" s="8"/>
      <c r="AZ70" s="8"/>
      <c r="BA70" s="8" t="s">
        <v>274</v>
      </c>
      <c r="BB70" s="8" t="s">
        <v>139</v>
      </c>
      <c r="BC70" s="8" t="s">
        <v>154</v>
      </c>
      <c r="BD70" s="9"/>
      <c r="BI70" s="16"/>
      <c r="BJ70" s="16"/>
      <c r="BK70" s="16"/>
      <c r="BL70" s="16"/>
      <c r="BM70" s="16"/>
      <c r="BN70" s="16"/>
      <c r="BO70" s="16"/>
      <c r="BP70" s="16"/>
      <c r="BQ70" s="16"/>
      <c r="BR70" s="16"/>
      <c r="BS70" s="16"/>
      <c r="BT70" s="16"/>
      <c r="BU70" s="16"/>
      <c r="BV70" s="16"/>
      <c r="BW70" s="16"/>
      <c r="BX70" s="16"/>
      <c r="BY70" s="16"/>
      <c r="BZ70" s="16"/>
      <c r="CA70" s="16"/>
      <c r="CB70" s="16"/>
      <c r="CC70" s="16"/>
      <c r="CD70" s="16"/>
      <c r="CE70" s="16"/>
      <c r="CF70" s="16"/>
      <c r="CG70" s="16"/>
      <c r="CH70" s="16"/>
      <c r="CI70" s="16"/>
    </row>
    <row r="71" spans="1:87" s="17" customFormat="1" x14ac:dyDescent="0.2">
      <c r="A71" s="5"/>
      <c r="B71" s="5"/>
      <c r="C71" s="5"/>
      <c r="F71" s="27"/>
      <c r="K71" s="16"/>
      <c r="L71" s="16"/>
      <c r="M71" s="16"/>
      <c r="N71" s="16"/>
      <c r="O71" s="16"/>
      <c r="P71" s="16"/>
      <c r="Q71" s="16"/>
      <c r="R71" s="16"/>
      <c r="AW71" s="16"/>
      <c r="AX71" s="16"/>
      <c r="AY71" s="16"/>
      <c r="AZ71" s="16"/>
      <c r="BA71" s="16"/>
      <c r="BB71" s="12"/>
      <c r="BC71" s="28"/>
      <c r="BD71" s="29"/>
      <c r="BE71" s="16"/>
      <c r="BF71" s="16"/>
    </row>
  </sheetData>
  <mergeCells count="14">
    <mergeCell ref="D1:D2"/>
    <mergeCell ref="A1:A2"/>
    <mergeCell ref="B1:B2"/>
    <mergeCell ref="BB1:BC1"/>
    <mergeCell ref="N1:N2"/>
    <mergeCell ref="E1:E2"/>
    <mergeCell ref="F1:F2"/>
    <mergeCell ref="G1:J1"/>
    <mergeCell ref="K1:M1"/>
    <mergeCell ref="O1:O2"/>
    <mergeCell ref="P1:P2"/>
    <mergeCell ref="S1:X1"/>
    <mergeCell ref="Y1:AT1"/>
    <mergeCell ref="AX1:BA1"/>
  </mergeCells>
  <printOptions horizontalCentered="1"/>
  <pageMargins left="0.7" right="0.7" top="0.75" bottom="0.75" header="0.3" footer="0.3"/>
  <pageSetup paperSize="9" scale="37" fitToWidth="5" fitToHeight="6" orientation="landscape" horizontalDpi="0" verticalDpi="0"/>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Data</vt:lpstr>
      <vt:lpstr>Data!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shiba</dc:creator>
  <cp:lastModifiedBy>Dewi Anggraini</cp:lastModifiedBy>
  <cp:lastPrinted>2024-01-03T08:03:00Z</cp:lastPrinted>
  <dcterms:created xsi:type="dcterms:W3CDTF">2021-02-10T09:25:01Z</dcterms:created>
  <dcterms:modified xsi:type="dcterms:W3CDTF">2024-04-18T09:50:18Z</dcterms:modified>
</cp:coreProperties>
</file>